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Tally Health\Manuscripts\EPIC Clock\Geroscience\Revision\Supplementary Tables\"/>
    </mc:Choice>
  </mc:AlternateContent>
  <xr:revisionPtr revIDLastSave="0" documentId="13_ncr:1_{4F9557BA-F5E8-49AE-BF21-CF51B7CA6AF3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ZeIcESYIZJ+ex2i1R43kUtwF3ndLfSsZiC6Xe8qsTc0="/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</calcChain>
</file>

<file path=xl/sharedStrings.xml><?xml version="1.0" encoding="utf-8"?>
<sst xmlns="http://schemas.openxmlformats.org/spreadsheetml/2006/main" count="152" uniqueCount="62">
  <si>
    <t>Table S9</t>
  </si>
  <si>
    <t>Internal Buccal Validation Set</t>
  </si>
  <si>
    <t>GSE111165</t>
  </si>
  <si>
    <t>Sample</t>
  </si>
  <si>
    <t>Chronological Age (y)</t>
  </si>
  <si>
    <t>CheekAge (y)</t>
  </si>
  <si>
    <t>Sex (-1 = Male, 1 = Female)</t>
  </si>
  <si>
    <t>Replicate ID (0 = no replicates)</t>
  </si>
  <si>
    <t>Accession ID</t>
  </si>
  <si>
    <t>Tissue</t>
  </si>
  <si>
    <t>Sex</t>
  </si>
  <si>
    <t>GSM3024380_200607090061_R02C01</t>
  </si>
  <si>
    <t>buccal</t>
  </si>
  <si>
    <t>F</t>
  </si>
  <si>
    <t>GSM3024381_200392800020_R02C01</t>
  </si>
  <si>
    <t>GSM3024382_200392800020_R05C01</t>
  </si>
  <si>
    <t>GSM3024383_200607090061_R06C01</t>
  </si>
  <si>
    <t>GSM3024384_200607090075_R02C01</t>
  </si>
  <si>
    <t>GSM3024385_200607090075_R06C01</t>
  </si>
  <si>
    <t>M</t>
  </si>
  <si>
    <t>GSM3024386_200392810022_R02C01</t>
  </si>
  <si>
    <t>GSM3024387_200392810022_R07C01</t>
  </si>
  <si>
    <t>GSM3024390_200392810139_R07C01</t>
  </si>
  <si>
    <t>GSM3024391_200392810089_R07C01</t>
  </si>
  <si>
    <t>GSM3024392_200392810089_R08C01</t>
  </si>
  <si>
    <t>GSM3024393_201501980012_R06C01</t>
  </si>
  <si>
    <t>GSM3024394_201501980044_R02C01</t>
  </si>
  <si>
    <t>GSM3024395_201501980047_R05C01</t>
  </si>
  <si>
    <t>GSM3024396_201502800036_R03C01</t>
  </si>
  <si>
    <t>GSM3024398_201502800019_R02C01</t>
  </si>
  <si>
    <t>GSM3024401_200607090061_R01C01</t>
  </si>
  <si>
    <t>saliva</t>
  </si>
  <si>
    <t>GSM3024402_200392800020_R08C01</t>
  </si>
  <si>
    <t>GSM3024403_200392800020_R03C01</t>
  </si>
  <si>
    <t>GSM3024404_200607090061_R05C01</t>
  </si>
  <si>
    <t>GSM3024405_200607090075_R01C01</t>
  </si>
  <si>
    <t>GSM3024406_200607090075_R05C01</t>
  </si>
  <si>
    <t>GSM3024407_200392810022_R05C01</t>
  </si>
  <si>
    <t>GSM3024408_200392810022_R01C01</t>
  </si>
  <si>
    <t>GSM3024412_200392810089_R04C01</t>
  </si>
  <si>
    <t>GSM3024413_200392810089_R06C01</t>
  </si>
  <si>
    <t>GSM3024414_201501980044_R01C01</t>
  </si>
  <si>
    <t>GSM3024415_201501980047_R04C01</t>
  </si>
  <si>
    <t>GSM3024416_201501980013_R08C01</t>
  </si>
  <si>
    <t>GSM3024417_201502800019_R08C01</t>
  </si>
  <si>
    <t>GSM3024419_201502800036_R08C01</t>
  </si>
  <si>
    <t>GSM3024422_200392810139_R08C01</t>
  </si>
  <si>
    <t>blood</t>
  </si>
  <si>
    <t>GSM3024423_200392800020_R06C01</t>
  </si>
  <si>
    <t>GSM3024424_200392800020_R01C01</t>
  </si>
  <si>
    <t>GSM3024425_200392810139_R01C01</t>
  </si>
  <si>
    <t>GSM3024426_200392810139_R04C01</t>
  </si>
  <si>
    <t>GSM3024427_200392810139_R03C01</t>
  </si>
  <si>
    <t>GSM3024428_200392810022_R06C01</t>
  </si>
  <si>
    <t>GSM3024429_200392810022_R08C01</t>
  </si>
  <si>
    <t>GSM3024433_200392810089_R02C01</t>
  </si>
  <si>
    <t>GSM3024434_200392810089_R05C01</t>
  </si>
  <si>
    <t>GSM3024435_201501980044_R06C01</t>
  </si>
  <si>
    <t>GSM3024436_201501980044_R04C01</t>
  </si>
  <si>
    <t>GSM3024437_201501980047_R06C01</t>
  </si>
  <si>
    <t>GSM3024438_201502800051_R06C01</t>
  </si>
  <si>
    <t>GSM3024440_201502800040_R03C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0"/>
      <color theme="1"/>
      <name val="Arial"/>
    </font>
    <font>
      <b/>
      <sz val="10"/>
      <color rgb="FF000000"/>
      <name val="Arial"/>
    </font>
    <font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theme="1"/>
      <name val="Verdana"/>
    </font>
    <font>
      <sz val="10"/>
      <color theme="1"/>
      <name val="Arial"/>
    </font>
    <font>
      <sz val="10"/>
      <color rgb="FF000000"/>
      <name val="Arial"/>
    </font>
    <font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2"/>
  <sheetViews>
    <sheetView tabSelected="1" workbookViewId="0"/>
  </sheetViews>
  <sheetFormatPr defaultColWidth="12.6328125" defaultRowHeight="15" customHeight="1" x14ac:dyDescent="0.25"/>
  <cols>
    <col min="1" max="1" width="12.6328125" customWidth="1"/>
    <col min="2" max="2" width="19.36328125" customWidth="1"/>
    <col min="3" max="3" width="14.90625" customWidth="1"/>
    <col min="4" max="4" width="23.26953125" customWidth="1"/>
    <col min="5" max="5" width="26.453125" customWidth="1"/>
    <col min="6" max="6" width="12.6328125" customWidth="1"/>
    <col min="7" max="7" width="10.90625" customWidth="1"/>
    <col min="8" max="8" width="30.36328125" customWidth="1"/>
    <col min="9" max="9" width="6.26953125" customWidth="1"/>
    <col min="10" max="10" width="3.90625" customWidth="1"/>
    <col min="11" max="11" width="20.90625" customWidth="1"/>
    <col min="12" max="12" width="12.36328125" customWidth="1"/>
  </cols>
  <sheetData>
    <row r="1" spans="1:26" ht="15.75" customHeight="1" x14ac:dyDescent="0.3">
      <c r="A1" s="1" t="s">
        <v>0</v>
      </c>
      <c r="B1" s="2"/>
      <c r="C1" s="2"/>
      <c r="D1" s="2"/>
      <c r="E1" s="2"/>
      <c r="F1" s="3"/>
      <c r="G1" s="4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3">
      <c r="A2" s="5"/>
      <c r="B2" s="2"/>
      <c r="C2" s="2"/>
      <c r="D2" s="2"/>
      <c r="E2" s="2"/>
      <c r="F2" s="3"/>
      <c r="G2" s="4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3">
      <c r="A3" s="5" t="s">
        <v>1</v>
      </c>
      <c r="B3" s="2"/>
      <c r="D3" s="2"/>
      <c r="E3" s="2"/>
      <c r="F3" s="3"/>
      <c r="G3" s="4" t="s">
        <v>2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3">
      <c r="A4" s="1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3"/>
      <c r="G4" s="4" t="s">
        <v>3</v>
      </c>
      <c r="H4" s="2" t="s">
        <v>8</v>
      </c>
      <c r="I4" s="2" t="s">
        <v>9</v>
      </c>
      <c r="J4" s="2" t="s">
        <v>10</v>
      </c>
      <c r="K4" s="2" t="s">
        <v>4</v>
      </c>
      <c r="L4" s="2" t="s">
        <v>5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3">
      <c r="A5" s="6">
        <v>1</v>
      </c>
      <c r="B5" s="7">
        <v>34.239559999999997</v>
      </c>
      <c r="C5" s="7">
        <v>40.759619999999998</v>
      </c>
      <c r="D5" s="7">
        <v>1</v>
      </c>
      <c r="E5" s="7">
        <v>0</v>
      </c>
      <c r="F5" s="3"/>
      <c r="G5" s="8">
        <v>1</v>
      </c>
      <c r="H5" s="9" t="s">
        <v>11</v>
      </c>
      <c r="I5" s="9" t="s">
        <v>12</v>
      </c>
      <c r="J5" s="9" t="s">
        <v>13</v>
      </c>
      <c r="K5" s="9">
        <v>50</v>
      </c>
      <c r="L5" s="9">
        <v>56.362119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3">
      <c r="A6" s="9">
        <f t="shared" ref="A6:A229" si="0">A5+1</f>
        <v>2</v>
      </c>
      <c r="B6" s="7">
        <v>33.576999999999998</v>
      </c>
      <c r="C6" s="7">
        <v>38.558869999999999</v>
      </c>
      <c r="D6" s="7">
        <v>-1</v>
      </c>
      <c r="E6" s="7">
        <v>0</v>
      </c>
      <c r="F6" s="3"/>
      <c r="G6" s="9">
        <v>2</v>
      </c>
      <c r="H6" s="9" t="s">
        <v>14</v>
      </c>
      <c r="I6" s="9" t="s">
        <v>12</v>
      </c>
      <c r="J6" s="9" t="s">
        <v>13</v>
      </c>
      <c r="K6" s="9">
        <v>46</v>
      </c>
      <c r="L6" s="9">
        <v>46.354971999999997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3">
      <c r="A7" s="9">
        <f t="shared" si="0"/>
        <v>3</v>
      </c>
      <c r="B7" s="7">
        <v>69.711160000000007</v>
      </c>
      <c r="C7" s="7">
        <v>73.885050000000007</v>
      </c>
      <c r="D7" s="7">
        <v>1</v>
      </c>
      <c r="E7" s="7">
        <v>0</v>
      </c>
      <c r="F7" s="3"/>
      <c r="G7" s="9">
        <v>3</v>
      </c>
      <c r="H7" s="9" t="s">
        <v>15</v>
      </c>
      <c r="I7" s="9" t="s">
        <v>12</v>
      </c>
      <c r="J7" s="9" t="s">
        <v>13</v>
      </c>
      <c r="K7" s="9">
        <v>31</v>
      </c>
      <c r="L7" s="9">
        <v>29.929652999999998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3">
      <c r="A8" s="9">
        <f t="shared" si="0"/>
        <v>4</v>
      </c>
      <c r="B8" s="7">
        <v>69.344279999999998</v>
      </c>
      <c r="C8" s="7">
        <v>64.427729999999997</v>
      </c>
      <c r="D8" s="7">
        <v>-1</v>
      </c>
      <c r="E8" s="7">
        <v>0</v>
      </c>
      <c r="F8" s="3"/>
      <c r="G8" s="9">
        <v>4</v>
      </c>
      <c r="H8" s="9" t="s">
        <v>16</v>
      </c>
      <c r="I8" s="9" t="s">
        <v>12</v>
      </c>
      <c r="J8" s="9" t="s">
        <v>13</v>
      </c>
      <c r="K8" s="9">
        <v>51</v>
      </c>
      <c r="L8" s="9">
        <v>53.512403999999997</v>
      </c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3">
      <c r="A9" s="9">
        <f t="shared" si="0"/>
        <v>5</v>
      </c>
      <c r="B9" s="7">
        <v>71.920599999999993</v>
      </c>
      <c r="C9" s="7">
        <v>65.975440000000006</v>
      </c>
      <c r="D9" s="7">
        <v>-1</v>
      </c>
      <c r="E9" s="7">
        <v>1</v>
      </c>
      <c r="F9" s="3"/>
      <c r="G9" s="9">
        <v>5</v>
      </c>
      <c r="H9" s="9" t="s">
        <v>17</v>
      </c>
      <c r="I9" s="9" t="s">
        <v>12</v>
      </c>
      <c r="J9" s="9" t="s">
        <v>13</v>
      </c>
      <c r="K9" s="9">
        <v>28</v>
      </c>
      <c r="L9" s="9">
        <v>30.1099</v>
      </c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3">
      <c r="A10" s="9">
        <f t="shared" si="0"/>
        <v>6</v>
      </c>
      <c r="B10" s="7">
        <v>74.803560000000004</v>
      </c>
      <c r="C10" s="7">
        <v>74.329930000000004</v>
      </c>
      <c r="D10" s="7">
        <v>1</v>
      </c>
      <c r="E10" s="7">
        <v>0</v>
      </c>
      <c r="F10" s="3"/>
      <c r="G10" s="9">
        <v>6</v>
      </c>
      <c r="H10" s="9" t="s">
        <v>18</v>
      </c>
      <c r="I10" s="9" t="s">
        <v>12</v>
      </c>
      <c r="J10" s="9" t="s">
        <v>19</v>
      </c>
      <c r="K10" s="9">
        <v>61</v>
      </c>
      <c r="L10" s="9">
        <v>61.798105999999997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3">
      <c r="A11" s="9">
        <f t="shared" si="0"/>
        <v>7</v>
      </c>
      <c r="B11" s="7">
        <v>36.788499999999999</v>
      </c>
      <c r="C11" s="7">
        <v>44.345640000000003</v>
      </c>
      <c r="D11" s="7">
        <v>1</v>
      </c>
      <c r="E11" s="7">
        <v>0</v>
      </c>
      <c r="F11" s="3"/>
      <c r="G11" s="9">
        <v>7</v>
      </c>
      <c r="H11" s="9" t="s">
        <v>20</v>
      </c>
      <c r="I11" s="9" t="s">
        <v>12</v>
      </c>
      <c r="J11" s="9" t="s">
        <v>19</v>
      </c>
      <c r="K11" s="9">
        <v>43</v>
      </c>
      <c r="L11" s="9">
        <v>48.355184999999999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3">
      <c r="A12" s="9">
        <f t="shared" si="0"/>
        <v>8</v>
      </c>
      <c r="B12" s="7">
        <v>40.035589999999999</v>
      </c>
      <c r="C12" s="7">
        <v>45.125639999999997</v>
      </c>
      <c r="D12" s="7">
        <v>-1</v>
      </c>
      <c r="E12" s="7">
        <v>0</v>
      </c>
      <c r="F12" s="3"/>
      <c r="G12" s="9">
        <v>8</v>
      </c>
      <c r="H12" s="9" t="s">
        <v>21</v>
      </c>
      <c r="I12" s="9" t="s">
        <v>12</v>
      </c>
      <c r="J12" s="9" t="s">
        <v>19</v>
      </c>
      <c r="K12" s="9">
        <v>39</v>
      </c>
      <c r="L12" s="9">
        <v>40.215560000000004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3">
      <c r="A13" s="9">
        <f t="shared" si="0"/>
        <v>9</v>
      </c>
      <c r="B13" s="7">
        <v>62.327170000000002</v>
      </c>
      <c r="C13" s="7">
        <v>65.853340000000003</v>
      </c>
      <c r="D13" s="7">
        <v>1</v>
      </c>
      <c r="E13" s="7">
        <v>0</v>
      </c>
      <c r="F13" s="3"/>
      <c r="G13" s="9">
        <v>11</v>
      </c>
      <c r="H13" s="9" t="s">
        <v>22</v>
      </c>
      <c r="I13" s="9" t="s">
        <v>12</v>
      </c>
      <c r="J13" s="9" t="s">
        <v>13</v>
      </c>
      <c r="K13" s="9">
        <v>41</v>
      </c>
      <c r="L13" s="9">
        <v>6.6283950000000003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3">
      <c r="A14" s="9">
        <f t="shared" si="0"/>
        <v>10</v>
      </c>
      <c r="B14" s="7">
        <v>54.234090000000002</v>
      </c>
      <c r="C14" s="7">
        <v>47.021650000000001</v>
      </c>
      <c r="D14" s="7">
        <v>-1</v>
      </c>
      <c r="E14" s="7">
        <v>0</v>
      </c>
      <c r="F14" s="3"/>
      <c r="G14" s="9">
        <v>12</v>
      </c>
      <c r="H14" s="9" t="s">
        <v>23</v>
      </c>
      <c r="I14" s="9" t="s">
        <v>12</v>
      </c>
      <c r="J14" s="9" t="s">
        <v>19</v>
      </c>
      <c r="K14" s="9">
        <v>31</v>
      </c>
      <c r="L14" s="9">
        <v>31.421963999999999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3">
      <c r="A15" s="9">
        <f t="shared" si="0"/>
        <v>11</v>
      </c>
      <c r="B15" s="7">
        <v>47.129359999999998</v>
      </c>
      <c r="C15" s="7">
        <v>50.982419999999998</v>
      </c>
      <c r="D15" s="7">
        <v>-1</v>
      </c>
      <c r="E15" s="7">
        <v>0</v>
      </c>
      <c r="F15" s="3"/>
      <c r="G15" s="9">
        <v>13</v>
      </c>
      <c r="H15" s="9" t="s">
        <v>24</v>
      </c>
      <c r="I15" s="9" t="s">
        <v>12</v>
      </c>
      <c r="J15" s="9" t="s">
        <v>19</v>
      </c>
      <c r="K15" s="9">
        <v>36</v>
      </c>
      <c r="L15" s="9">
        <v>37.131984000000003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3">
      <c r="A16" s="9">
        <f t="shared" si="0"/>
        <v>12</v>
      </c>
      <c r="B16" s="7">
        <v>33.278579999999998</v>
      </c>
      <c r="C16" s="7">
        <v>36.054499999999997</v>
      </c>
      <c r="D16" s="7">
        <v>1</v>
      </c>
      <c r="E16" s="7">
        <v>0</v>
      </c>
      <c r="F16" s="3"/>
      <c r="G16" s="9">
        <v>14</v>
      </c>
      <c r="H16" s="9" t="s">
        <v>25</v>
      </c>
      <c r="I16" s="9" t="s">
        <v>12</v>
      </c>
      <c r="J16" s="9" t="s">
        <v>19</v>
      </c>
      <c r="K16" s="9">
        <v>30</v>
      </c>
      <c r="L16" s="9">
        <v>33.858099000000003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3">
      <c r="A17" s="9">
        <f t="shared" si="0"/>
        <v>13</v>
      </c>
      <c r="B17" s="7">
        <v>20.035589999999999</v>
      </c>
      <c r="C17" s="7">
        <v>19.37527</v>
      </c>
      <c r="D17" s="7">
        <v>1</v>
      </c>
      <c r="E17" s="7">
        <v>2</v>
      </c>
      <c r="F17" s="3"/>
      <c r="G17" s="9">
        <v>15</v>
      </c>
      <c r="H17" s="9" t="s">
        <v>26</v>
      </c>
      <c r="I17" s="9" t="s">
        <v>12</v>
      </c>
      <c r="J17" s="9" t="s">
        <v>19</v>
      </c>
      <c r="K17" s="9">
        <v>24</v>
      </c>
      <c r="L17" s="9">
        <v>28.566143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3">
      <c r="A18" s="9">
        <f t="shared" si="0"/>
        <v>14</v>
      </c>
      <c r="B18" s="7">
        <v>41.032170000000001</v>
      </c>
      <c r="C18" s="7">
        <v>40.903530000000003</v>
      </c>
      <c r="D18" s="7">
        <v>1</v>
      </c>
      <c r="E18" s="7">
        <v>0</v>
      </c>
      <c r="F18" s="3"/>
      <c r="G18" s="9">
        <v>16</v>
      </c>
      <c r="H18" s="9" t="s">
        <v>27</v>
      </c>
      <c r="I18" s="9" t="s">
        <v>12</v>
      </c>
      <c r="J18" s="9" t="s">
        <v>19</v>
      </c>
      <c r="K18" s="9">
        <v>34</v>
      </c>
      <c r="L18" s="9">
        <v>36.160879000000001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3">
      <c r="A19" s="9">
        <f t="shared" si="0"/>
        <v>15</v>
      </c>
      <c r="B19" s="7">
        <v>29.555099999999999</v>
      </c>
      <c r="C19" s="7">
        <v>29.91799</v>
      </c>
      <c r="D19" s="7">
        <v>-1</v>
      </c>
      <c r="E19" s="7">
        <v>0</v>
      </c>
      <c r="F19" s="3"/>
      <c r="G19" s="9">
        <v>17</v>
      </c>
      <c r="H19" s="9" t="s">
        <v>28</v>
      </c>
      <c r="I19" s="9" t="s">
        <v>12</v>
      </c>
      <c r="J19" s="9" t="s">
        <v>13</v>
      </c>
      <c r="K19" s="9">
        <v>49</v>
      </c>
      <c r="L19" s="9">
        <v>52.777802000000001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3">
      <c r="A20" s="9">
        <f t="shared" si="0"/>
        <v>16</v>
      </c>
      <c r="B20" s="7">
        <v>69.533199999999994</v>
      </c>
      <c r="C20" s="7">
        <v>73.040980000000005</v>
      </c>
      <c r="D20" s="7">
        <v>-1</v>
      </c>
      <c r="E20" s="7">
        <v>3</v>
      </c>
      <c r="F20" s="3"/>
      <c r="G20" s="9">
        <v>19</v>
      </c>
      <c r="H20" s="9" t="s">
        <v>29</v>
      </c>
      <c r="I20" s="9" t="s">
        <v>12</v>
      </c>
      <c r="J20" s="9" t="s">
        <v>19</v>
      </c>
      <c r="K20" s="9">
        <v>38</v>
      </c>
      <c r="L20" s="9">
        <v>42.949680999999998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3">
      <c r="A21" s="9">
        <f t="shared" si="0"/>
        <v>17</v>
      </c>
      <c r="B21" s="7">
        <v>46.767969999999998</v>
      </c>
      <c r="C21" s="7">
        <v>48.926909999999999</v>
      </c>
      <c r="D21" s="7">
        <v>1</v>
      </c>
      <c r="E21" s="7">
        <v>4</v>
      </c>
      <c r="F21" s="3"/>
      <c r="G21" s="9">
        <v>22</v>
      </c>
      <c r="H21" s="9" t="s">
        <v>30</v>
      </c>
      <c r="I21" s="10" t="s">
        <v>31</v>
      </c>
      <c r="J21" s="9" t="s">
        <v>13</v>
      </c>
      <c r="K21" s="9">
        <v>50</v>
      </c>
      <c r="L21" s="9">
        <v>56.862436000000002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3">
      <c r="A22" s="9">
        <f t="shared" si="0"/>
        <v>18</v>
      </c>
      <c r="B22" s="7">
        <v>36.254620000000003</v>
      </c>
      <c r="C22" s="7">
        <v>33.508850000000002</v>
      </c>
      <c r="D22" s="7">
        <v>-1</v>
      </c>
      <c r="E22" s="7">
        <v>0</v>
      </c>
      <c r="F22" s="3"/>
      <c r="G22" s="9">
        <v>23</v>
      </c>
      <c r="H22" s="9" t="s">
        <v>32</v>
      </c>
      <c r="I22" s="9" t="s">
        <v>31</v>
      </c>
      <c r="J22" s="9" t="s">
        <v>13</v>
      </c>
      <c r="K22" s="9">
        <v>46</v>
      </c>
      <c r="L22" s="9">
        <v>42.821483000000001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3">
      <c r="A23" s="9">
        <f t="shared" si="0"/>
        <v>19</v>
      </c>
      <c r="B23" s="7">
        <v>42.06982</v>
      </c>
      <c r="C23" s="7">
        <v>40.307409999999997</v>
      </c>
      <c r="D23" s="7">
        <v>1</v>
      </c>
      <c r="E23" s="7">
        <v>0</v>
      </c>
      <c r="F23" s="3"/>
      <c r="G23" s="9">
        <v>24</v>
      </c>
      <c r="H23" s="9" t="s">
        <v>33</v>
      </c>
      <c r="I23" s="9" t="s">
        <v>31</v>
      </c>
      <c r="J23" s="9" t="s">
        <v>13</v>
      </c>
      <c r="K23" s="9">
        <v>31</v>
      </c>
      <c r="L23" s="9">
        <v>34.392547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3">
      <c r="A24" s="9">
        <f t="shared" si="0"/>
        <v>20</v>
      </c>
      <c r="B24" s="7">
        <v>30.75975</v>
      </c>
      <c r="C24" s="7">
        <v>26.17258</v>
      </c>
      <c r="D24" s="7">
        <v>1</v>
      </c>
      <c r="E24" s="7">
        <v>5</v>
      </c>
      <c r="F24" s="3"/>
      <c r="G24" s="9">
        <v>25</v>
      </c>
      <c r="H24" s="9" t="s">
        <v>34</v>
      </c>
      <c r="I24" s="10" t="s">
        <v>31</v>
      </c>
      <c r="J24" s="9" t="s">
        <v>13</v>
      </c>
      <c r="K24" s="9">
        <v>51</v>
      </c>
      <c r="L24" s="9">
        <v>53.356565000000003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3">
      <c r="A25" s="9">
        <f t="shared" si="0"/>
        <v>21</v>
      </c>
      <c r="B25" s="7">
        <v>35.334699999999998</v>
      </c>
      <c r="C25" s="7">
        <v>31.361170000000001</v>
      </c>
      <c r="D25" s="7">
        <v>-1</v>
      </c>
      <c r="E25" s="7">
        <v>0</v>
      </c>
      <c r="F25" s="3"/>
      <c r="G25" s="9">
        <v>26</v>
      </c>
      <c r="H25" s="9" t="s">
        <v>35</v>
      </c>
      <c r="I25" s="9" t="s">
        <v>31</v>
      </c>
      <c r="J25" s="9" t="s">
        <v>13</v>
      </c>
      <c r="K25" s="9">
        <v>28</v>
      </c>
      <c r="L25" s="9">
        <v>31.606428999999999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3">
      <c r="A26" s="9">
        <f t="shared" si="0"/>
        <v>22</v>
      </c>
      <c r="B26" s="7">
        <v>33.034910000000004</v>
      </c>
      <c r="C26" s="7">
        <v>32.389969999999998</v>
      </c>
      <c r="D26" s="7">
        <v>-1</v>
      </c>
      <c r="E26" s="7">
        <v>0</v>
      </c>
      <c r="F26" s="3"/>
      <c r="G26" s="9">
        <v>27</v>
      </c>
      <c r="H26" s="9" t="s">
        <v>36</v>
      </c>
      <c r="I26" s="9" t="s">
        <v>31</v>
      </c>
      <c r="J26" s="9" t="s">
        <v>19</v>
      </c>
      <c r="K26" s="9">
        <v>61</v>
      </c>
      <c r="L26" s="9">
        <v>62.335487000000001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3">
      <c r="A27" s="9">
        <f t="shared" si="0"/>
        <v>23</v>
      </c>
      <c r="B27" s="7">
        <v>27.750859999999999</v>
      </c>
      <c r="C27" s="7">
        <v>24.289850000000001</v>
      </c>
      <c r="D27" s="7">
        <v>-1</v>
      </c>
      <c r="E27" s="7">
        <v>0</v>
      </c>
      <c r="F27" s="3"/>
      <c r="G27" s="9">
        <v>28</v>
      </c>
      <c r="H27" s="9" t="s">
        <v>37</v>
      </c>
      <c r="I27" s="9" t="s">
        <v>31</v>
      </c>
      <c r="J27" s="9" t="s">
        <v>19</v>
      </c>
      <c r="K27" s="9">
        <v>43</v>
      </c>
      <c r="L27" s="9">
        <v>48.057630000000003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3">
      <c r="A28" s="9">
        <f t="shared" si="0"/>
        <v>24</v>
      </c>
      <c r="B28" s="7">
        <v>30.973310000000001</v>
      </c>
      <c r="C28" s="7">
        <v>25.075839999999999</v>
      </c>
      <c r="D28" s="7">
        <v>-1</v>
      </c>
      <c r="E28" s="7">
        <v>0</v>
      </c>
      <c r="F28" s="3"/>
      <c r="G28" s="9">
        <v>29</v>
      </c>
      <c r="H28" s="9" t="s">
        <v>38</v>
      </c>
      <c r="I28" s="9" t="s">
        <v>31</v>
      </c>
      <c r="J28" s="9" t="s">
        <v>19</v>
      </c>
      <c r="K28" s="9">
        <v>39</v>
      </c>
      <c r="L28" s="9">
        <v>41.753182000000002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3">
      <c r="A29" s="9">
        <f t="shared" si="0"/>
        <v>25</v>
      </c>
      <c r="B29" s="7">
        <v>39.761809999999997</v>
      </c>
      <c r="C29" s="7">
        <v>38.928559999999997</v>
      </c>
      <c r="D29" s="7">
        <v>-1</v>
      </c>
      <c r="E29" s="7">
        <v>0</v>
      </c>
      <c r="F29" s="3"/>
      <c r="G29" s="9">
        <v>33</v>
      </c>
      <c r="H29" s="9" t="s">
        <v>39</v>
      </c>
      <c r="I29" s="9" t="s">
        <v>31</v>
      </c>
      <c r="J29" s="9" t="s">
        <v>19</v>
      </c>
      <c r="K29" s="9">
        <v>31</v>
      </c>
      <c r="L29" s="9">
        <v>31.718364000000001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3">
      <c r="A30" s="9">
        <f t="shared" si="0"/>
        <v>26</v>
      </c>
      <c r="B30" s="7">
        <v>36.038330000000002</v>
      </c>
      <c r="C30" s="7">
        <v>34.596519999999998</v>
      </c>
      <c r="D30" s="7">
        <v>1</v>
      </c>
      <c r="E30" s="7">
        <v>6</v>
      </c>
      <c r="F30" s="3"/>
      <c r="G30" s="9">
        <v>34</v>
      </c>
      <c r="H30" s="9" t="s">
        <v>40</v>
      </c>
      <c r="I30" s="9" t="s">
        <v>31</v>
      </c>
      <c r="J30" s="9" t="s">
        <v>19</v>
      </c>
      <c r="K30" s="9">
        <v>36</v>
      </c>
      <c r="L30" s="9">
        <v>36.854506000000001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3">
      <c r="A31" s="9">
        <f t="shared" si="0"/>
        <v>27</v>
      </c>
      <c r="B31" s="7">
        <v>28.906230000000001</v>
      </c>
      <c r="C31" s="7">
        <v>27.841280000000001</v>
      </c>
      <c r="D31" s="7">
        <v>-1</v>
      </c>
      <c r="E31" s="7">
        <v>0</v>
      </c>
      <c r="F31" s="3"/>
      <c r="G31" s="9">
        <v>35</v>
      </c>
      <c r="H31" s="9" t="s">
        <v>41</v>
      </c>
      <c r="I31" s="9" t="s">
        <v>31</v>
      </c>
      <c r="J31" s="9" t="s">
        <v>19</v>
      </c>
      <c r="K31" s="9">
        <v>30</v>
      </c>
      <c r="L31" s="9">
        <v>31.943966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3">
      <c r="A32" s="9">
        <f t="shared" si="0"/>
        <v>28</v>
      </c>
      <c r="B32" s="7">
        <v>31.975359999999998</v>
      </c>
      <c r="C32" s="7">
        <v>33.35689</v>
      </c>
      <c r="D32" s="7">
        <v>1</v>
      </c>
      <c r="E32" s="7">
        <v>0</v>
      </c>
      <c r="F32" s="3"/>
      <c r="G32" s="9">
        <v>36</v>
      </c>
      <c r="H32" s="9" t="s">
        <v>42</v>
      </c>
      <c r="I32" s="9" t="s">
        <v>31</v>
      </c>
      <c r="J32" s="9" t="s">
        <v>19</v>
      </c>
      <c r="K32" s="9">
        <v>24</v>
      </c>
      <c r="L32" s="9">
        <v>34.794544000000002</v>
      </c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3">
      <c r="A33" s="9">
        <f t="shared" si="0"/>
        <v>29</v>
      </c>
      <c r="B33" s="7">
        <v>32.542090000000002</v>
      </c>
      <c r="C33" s="7">
        <v>28.206150000000001</v>
      </c>
      <c r="D33" s="7">
        <v>-1</v>
      </c>
      <c r="E33" s="7">
        <v>0</v>
      </c>
      <c r="F33" s="3"/>
      <c r="G33" s="9">
        <v>37</v>
      </c>
      <c r="H33" s="9" t="s">
        <v>43</v>
      </c>
      <c r="I33" s="9" t="s">
        <v>31</v>
      </c>
      <c r="J33" s="9" t="s">
        <v>19</v>
      </c>
      <c r="K33" s="9">
        <v>34</v>
      </c>
      <c r="L33" s="9">
        <v>38.722695000000002</v>
      </c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3">
      <c r="A34" s="9">
        <f t="shared" si="0"/>
        <v>30</v>
      </c>
      <c r="B34" s="7">
        <v>36.038330000000002</v>
      </c>
      <c r="C34" s="7">
        <v>30.645399999999999</v>
      </c>
      <c r="D34" s="7">
        <v>-1</v>
      </c>
      <c r="E34" s="7">
        <v>0</v>
      </c>
      <c r="F34" s="3"/>
      <c r="G34" s="9">
        <v>38</v>
      </c>
      <c r="H34" s="9" t="s">
        <v>44</v>
      </c>
      <c r="I34" s="9" t="s">
        <v>31</v>
      </c>
      <c r="J34" s="9" t="s">
        <v>13</v>
      </c>
      <c r="K34" s="9">
        <v>49</v>
      </c>
      <c r="L34" s="9">
        <v>52.822054000000001</v>
      </c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3">
      <c r="A35" s="9">
        <f t="shared" si="0"/>
        <v>31</v>
      </c>
      <c r="B35" s="7">
        <v>36.287469999999999</v>
      </c>
      <c r="C35" s="7">
        <v>43.039490000000001</v>
      </c>
      <c r="D35" s="7">
        <v>-1</v>
      </c>
      <c r="E35" s="7">
        <v>0</v>
      </c>
      <c r="F35" s="3"/>
      <c r="G35" s="9">
        <v>40</v>
      </c>
      <c r="H35" s="9" t="s">
        <v>45</v>
      </c>
      <c r="I35" s="9" t="s">
        <v>31</v>
      </c>
      <c r="J35" s="9" t="s">
        <v>19</v>
      </c>
      <c r="K35" s="9">
        <v>38</v>
      </c>
      <c r="L35" s="9">
        <v>35.531063000000003</v>
      </c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3">
      <c r="A36" s="9">
        <f t="shared" si="0"/>
        <v>32</v>
      </c>
      <c r="B36" s="7">
        <v>30.899380000000001</v>
      </c>
      <c r="C36" s="7">
        <v>32.609830000000002</v>
      </c>
      <c r="D36" s="7">
        <v>-1</v>
      </c>
      <c r="E36" s="7">
        <v>0</v>
      </c>
      <c r="F36" s="3"/>
      <c r="G36" s="9">
        <v>43</v>
      </c>
      <c r="H36" s="9" t="s">
        <v>46</v>
      </c>
      <c r="I36" s="9" t="s">
        <v>47</v>
      </c>
      <c r="J36" s="9" t="s">
        <v>13</v>
      </c>
      <c r="K36" s="9">
        <v>50</v>
      </c>
      <c r="L36" s="9">
        <v>57.280971999999998</v>
      </c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3">
      <c r="A37" s="9">
        <f t="shared" si="0"/>
        <v>33</v>
      </c>
      <c r="B37" s="7">
        <v>55.545520000000003</v>
      </c>
      <c r="C37" s="7">
        <v>60.873690000000003</v>
      </c>
      <c r="D37" s="7">
        <v>-1</v>
      </c>
      <c r="E37" s="7">
        <v>0</v>
      </c>
      <c r="F37" s="3"/>
      <c r="G37" s="9">
        <v>44</v>
      </c>
      <c r="H37" s="9" t="s">
        <v>48</v>
      </c>
      <c r="I37" s="9" t="s">
        <v>47</v>
      </c>
      <c r="J37" s="9" t="s">
        <v>13</v>
      </c>
      <c r="K37" s="9">
        <v>46</v>
      </c>
      <c r="L37" s="9">
        <v>43.826042000000001</v>
      </c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3">
      <c r="A38" s="9">
        <f t="shared" si="0"/>
        <v>34</v>
      </c>
      <c r="B38" s="7">
        <v>30.075289999999999</v>
      </c>
      <c r="C38" s="7">
        <v>30.01681</v>
      </c>
      <c r="D38" s="7">
        <v>-1</v>
      </c>
      <c r="E38" s="7">
        <v>0</v>
      </c>
      <c r="F38" s="3"/>
      <c r="G38" s="9">
        <v>45</v>
      </c>
      <c r="H38" s="9" t="s">
        <v>49</v>
      </c>
      <c r="I38" s="9" t="s">
        <v>47</v>
      </c>
      <c r="J38" s="9" t="s">
        <v>13</v>
      </c>
      <c r="K38" s="9">
        <v>31</v>
      </c>
      <c r="L38" s="9">
        <v>40.221176</v>
      </c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3">
      <c r="A39" s="9">
        <f t="shared" si="0"/>
        <v>35</v>
      </c>
      <c r="B39" s="7">
        <v>45.653660000000002</v>
      </c>
      <c r="C39" s="7">
        <v>50.227789999999999</v>
      </c>
      <c r="D39" s="7">
        <v>-1</v>
      </c>
      <c r="E39" s="7">
        <v>0</v>
      </c>
      <c r="F39" s="3"/>
      <c r="G39" s="9">
        <v>46</v>
      </c>
      <c r="H39" s="9" t="s">
        <v>50</v>
      </c>
      <c r="I39" s="9" t="s">
        <v>47</v>
      </c>
      <c r="J39" s="9" t="s">
        <v>13</v>
      </c>
      <c r="K39" s="9">
        <v>51</v>
      </c>
      <c r="L39" s="9">
        <v>54.654235999999997</v>
      </c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3">
      <c r="A40" s="9">
        <f t="shared" si="0"/>
        <v>36</v>
      </c>
      <c r="B40" s="7">
        <v>67.463380000000001</v>
      </c>
      <c r="C40" s="7">
        <v>66.268259999999998</v>
      </c>
      <c r="D40" s="7">
        <v>-1</v>
      </c>
      <c r="E40" s="7">
        <v>10</v>
      </c>
      <c r="F40" s="3"/>
      <c r="G40" s="9">
        <v>47</v>
      </c>
      <c r="H40" s="9" t="s">
        <v>51</v>
      </c>
      <c r="I40" s="9" t="s">
        <v>47</v>
      </c>
      <c r="J40" s="9" t="s">
        <v>13</v>
      </c>
      <c r="K40" s="9">
        <v>28</v>
      </c>
      <c r="L40" s="9">
        <v>37.290422999999997</v>
      </c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3">
      <c r="A41" s="9">
        <f t="shared" si="0"/>
        <v>37</v>
      </c>
      <c r="B41" s="7">
        <v>26.88569</v>
      </c>
      <c r="C41" s="7">
        <v>31.94755</v>
      </c>
      <c r="D41" s="7">
        <v>1</v>
      </c>
      <c r="E41" s="7">
        <v>7</v>
      </c>
      <c r="F41" s="3"/>
      <c r="G41" s="9">
        <v>48</v>
      </c>
      <c r="H41" s="9" t="s">
        <v>52</v>
      </c>
      <c r="I41" s="9" t="s">
        <v>47</v>
      </c>
      <c r="J41" s="9" t="s">
        <v>19</v>
      </c>
      <c r="K41" s="9">
        <v>61</v>
      </c>
      <c r="L41" s="9">
        <v>62.901910999999998</v>
      </c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3">
      <c r="A42" s="9">
        <f t="shared" si="0"/>
        <v>38</v>
      </c>
      <c r="B42" s="7">
        <v>71.920599999999993</v>
      </c>
      <c r="C42" s="7">
        <v>66.091350000000006</v>
      </c>
      <c r="D42" s="7">
        <v>-1</v>
      </c>
      <c r="E42" s="7">
        <v>1</v>
      </c>
      <c r="F42" s="3"/>
      <c r="G42" s="9">
        <v>49</v>
      </c>
      <c r="H42" s="9" t="s">
        <v>53</v>
      </c>
      <c r="I42" s="9" t="s">
        <v>47</v>
      </c>
      <c r="J42" s="9" t="s">
        <v>19</v>
      </c>
      <c r="K42" s="9">
        <v>43</v>
      </c>
      <c r="L42" s="9">
        <v>49.407747000000001</v>
      </c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3">
      <c r="A43" s="9">
        <f t="shared" si="0"/>
        <v>39</v>
      </c>
      <c r="B43" s="7">
        <v>29.445589999999999</v>
      </c>
      <c r="C43" s="7">
        <v>29.550529999999998</v>
      </c>
      <c r="D43" s="7">
        <v>-1</v>
      </c>
      <c r="E43" s="7">
        <v>0</v>
      </c>
      <c r="F43" s="3"/>
      <c r="G43" s="9">
        <v>50</v>
      </c>
      <c r="H43" s="9" t="s">
        <v>54</v>
      </c>
      <c r="I43" s="9" t="s">
        <v>47</v>
      </c>
      <c r="J43" s="9" t="s">
        <v>19</v>
      </c>
      <c r="K43" s="9">
        <v>39</v>
      </c>
      <c r="L43" s="9">
        <v>50.754649000000001</v>
      </c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3">
      <c r="A44" s="9">
        <f t="shared" si="0"/>
        <v>40</v>
      </c>
      <c r="B44" s="7">
        <v>42.965089999999996</v>
      </c>
      <c r="C44" s="7">
        <v>45.15278</v>
      </c>
      <c r="D44" s="7">
        <v>-1</v>
      </c>
      <c r="E44" s="7">
        <v>0</v>
      </c>
      <c r="F44" s="3"/>
      <c r="G44" s="9">
        <v>54</v>
      </c>
      <c r="H44" s="9" t="s">
        <v>55</v>
      </c>
      <c r="I44" s="9" t="s">
        <v>47</v>
      </c>
      <c r="J44" s="9" t="s">
        <v>19</v>
      </c>
      <c r="K44" s="9">
        <v>31</v>
      </c>
      <c r="L44" s="9">
        <v>41.855775000000001</v>
      </c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3">
      <c r="A45" s="9">
        <f t="shared" si="0"/>
        <v>41</v>
      </c>
      <c r="B45" s="7">
        <v>37.196440000000003</v>
      </c>
      <c r="C45" s="7">
        <v>37.08849</v>
      </c>
      <c r="D45" s="7">
        <v>1</v>
      </c>
      <c r="E45" s="7">
        <v>0</v>
      </c>
      <c r="F45" s="3"/>
      <c r="G45" s="9">
        <v>55</v>
      </c>
      <c r="H45" s="9" t="s">
        <v>56</v>
      </c>
      <c r="I45" s="9" t="s">
        <v>47</v>
      </c>
      <c r="J45" s="9" t="s">
        <v>19</v>
      </c>
      <c r="K45" s="9">
        <v>36</v>
      </c>
      <c r="L45" s="9">
        <v>43.078276000000002</v>
      </c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3">
      <c r="A46" s="9">
        <f t="shared" si="0"/>
        <v>42</v>
      </c>
      <c r="B46" s="7">
        <v>51.660510000000002</v>
      </c>
      <c r="C46" s="7">
        <v>54.068339999999999</v>
      </c>
      <c r="D46" s="7">
        <v>1</v>
      </c>
      <c r="E46" s="7">
        <v>0</v>
      </c>
      <c r="F46" s="3"/>
      <c r="G46" s="9">
        <v>56</v>
      </c>
      <c r="H46" s="9" t="s">
        <v>57</v>
      </c>
      <c r="I46" s="9" t="s">
        <v>47</v>
      </c>
      <c r="J46" s="9" t="s">
        <v>19</v>
      </c>
      <c r="K46" s="9">
        <v>30</v>
      </c>
      <c r="L46" s="9">
        <v>39.710825</v>
      </c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3">
      <c r="A47" s="9">
        <f t="shared" si="0"/>
        <v>43</v>
      </c>
      <c r="B47" s="7">
        <v>33.327860000000001</v>
      </c>
      <c r="C47" s="7">
        <v>34.748080000000002</v>
      </c>
      <c r="D47" s="7">
        <v>1</v>
      </c>
      <c r="E47" s="7">
        <v>0</v>
      </c>
      <c r="F47" s="3"/>
      <c r="G47" s="9">
        <v>57</v>
      </c>
      <c r="H47" s="9" t="s">
        <v>58</v>
      </c>
      <c r="I47" s="9" t="s">
        <v>47</v>
      </c>
      <c r="J47" s="9" t="s">
        <v>19</v>
      </c>
      <c r="K47" s="9">
        <v>24</v>
      </c>
      <c r="L47" s="9">
        <v>42.924033000000001</v>
      </c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3">
      <c r="A48" s="9">
        <f t="shared" si="0"/>
        <v>44</v>
      </c>
      <c r="B48" s="7">
        <v>44.265569999999997</v>
      </c>
      <c r="C48" s="7">
        <v>45.110149999999997</v>
      </c>
      <c r="D48" s="7">
        <v>1</v>
      </c>
      <c r="E48" s="7">
        <v>0</v>
      </c>
      <c r="F48" s="3"/>
      <c r="G48" s="9">
        <v>58</v>
      </c>
      <c r="H48" s="9" t="s">
        <v>59</v>
      </c>
      <c r="I48" s="9" t="s">
        <v>47</v>
      </c>
      <c r="J48" s="9" t="s">
        <v>19</v>
      </c>
      <c r="K48" s="9">
        <v>34</v>
      </c>
      <c r="L48" s="9">
        <v>42.082408999999998</v>
      </c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3">
      <c r="A49" s="9">
        <f t="shared" si="0"/>
        <v>45</v>
      </c>
      <c r="B49" s="7">
        <v>20.035589999999999</v>
      </c>
      <c r="C49" s="7">
        <v>19.217659999999999</v>
      </c>
      <c r="D49" s="7">
        <v>1</v>
      </c>
      <c r="E49" s="7">
        <v>2</v>
      </c>
      <c r="F49" s="3"/>
      <c r="G49" s="9">
        <v>59</v>
      </c>
      <c r="H49" s="9" t="s">
        <v>60</v>
      </c>
      <c r="I49" s="9" t="s">
        <v>47</v>
      </c>
      <c r="J49" s="9" t="s">
        <v>13</v>
      </c>
      <c r="K49" s="9">
        <v>49</v>
      </c>
      <c r="L49" s="9">
        <v>54.608345</v>
      </c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3">
      <c r="A50" s="9">
        <f t="shared" si="0"/>
        <v>46</v>
      </c>
      <c r="B50" s="7">
        <v>34.822719999999997</v>
      </c>
      <c r="C50" s="7">
        <v>34.10568</v>
      </c>
      <c r="D50" s="7">
        <v>-1</v>
      </c>
      <c r="E50" s="7">
        <v>0</v>
      </c>
      <c r="F50" s="3"/>
      <c r="G50" s="9">
        <v>61</v>
      </c>
      <c r="H50" s="9" t="s">
        <v>61</v>
      </c>
      <c r="I50" s="9" t="s">
        <v>47</v>
      </c>
      <c r="J50" s="9" t="s">
        <v>19</v>
      </c>
      <c r="K50" s="9">
        <v>38</v>
      </c>
      <c r="L50" s="9">
        <v>43.562187000000002</v>
      </c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3">
      <c r="A51" s="9">
        <f t="shared" si="0"/>
        <v>47</v>
      </c>
      <c r="B51" s="7">
        <v>30.66667</v>
      </c>
      <c r="C51" s="7">
        <v>31.587610000000002</v>
      </c>
      <c r="D51" s="7">
        <v>-1</v>
      </c>
      <c r="E51" s="7">
        <v>0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3">
      <c r="A52" s="9">
        <f t="shared" si="0"/>
        <v>48</v>
      </c>
      <c r="B52" s="7">
        <v>69.533199999999994</v>
      </c>
      <c r="C52" s="7">
        <v>72.389480000000006</v>
      </c>
      <c r="D52" s="7">
        <v>-1</v>
      </c>
      <c r="E52" s="7">
        <v>3</v>
      </c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3">
      <c r="A53" s="9">
        <f t="shared" si="0"/>
        <v>49</v>
      </c>
      <c r="B53" s="7">
        <v>40.024639999999998</v>
      </c>
      <c r="C53" s="7">
        <v>47.440420000000003</v>
      </c>
      <c r="D53" s="7">
        <v>-1</v>
      </c>
      <c r="E53" s="7">
        <v>0</v>
      </c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3">
      <c r="A54" s="9">
        <f t="shared" si="0"/>
        <v>50</v>
      </c>
      <c r="B54" s="7">
        <v>34.19849</v>
      </c>
      <c r="C54" s="7">
        <v>34.401049999999998</v>
      </c>
      <c r="D54" s="7">
        <v>1</v>
      </c>
      <c r="E54" s="7">
        <v>0</v>
      </c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3">
      <c r="A55" s="9">
        <f t="shared" si="0"/>
        <v>51</v>
      </c>
      <c r="B55" s="7">
        <v>52.405200000000001</v>
      </c>
      <c r="C55" s="7">
        <v>51.703609999999998</v>
      </c>
      <c r="D55" s="7">
        <v>1</v>
      </c>
      <c r="E55" s="7">
        <v>0</v>
      </c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3">
      <c r="A56" s="9">
        <f t="shared" si="0"/>
        <v>52</v>
      </c>
      <c r="B56" s="7">
        <v>46.767969999999998</v>
      </c>
      <c r="C56" s="7">
        <v>50.246850000000002</v>
      </c>
      <c r="D56" s="7">
        <v>1</v>
      </c>
      <c r="E56" s="7">
        <v>4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3">
      <c r="A57" s="9">
        <f t="shared" si="0"/>
        <v>53</v>
      </c>
      <c r="B57" s="7">
        <v>30.75975</v>
      </c>
      <c r="C57" s="7">
        <v>29.94782</v>
      </c>
      <c r="D57" s="7">
        <v>1</v>
      </c>
      <c r="E57" s="7">
        <v>5</v>
      </c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3">
      <c r="A58" s="9">
        <f t="shared" si="0"/>
        <v>54</v>
      </c>
      <c r="B58" s="7">
        <v>52.073920000000001</v>
      </c>
      <c r="C58" s="7">
        <v>54.359490000000001</v>
      </c>
      <c r="D58" s="7">
        <v>-1</v>
      </c>
      <c r="E58" s="7">
        <v>0</v>
      </c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3">
      <c r="A59" s="9">
        <f t="shared" si="0"/>
        <v>55</v>
      </c>
      <c r="B59" s="7">
        <v>39.616700000000002</v>
      </c>
      <c r="C59" s="7">
        <v>44.526600000000002</v>
      </c>
      <c r="D59" s="7">
        <v>-1</v>
      </c>
      <c r="E59" s="7">
        <v>0</v>
      </c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3">
      <c r="A60" s="9">
        <f t="shared" si="0"/>
        <v>56</v>
      </c>
      <c r="B60" s="7">
        <v>24.509239999999998</v>
      </c>
      <c r="C60" s="7">
        <v>22.496980000000001</v>
      </c>
      <c r="D60" s="7">
        <v>1</v>
      </c>
      <c r="E60" s="7">
        <v>0</v>
      </c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3">
      <c r="A61" s="9">
        <f t="shared" si="0"/>
        <v>57</v>
      </c>
      <c r="B61" s="7">
        <v>48.531140000000001</v>
      </c>
      <c r="C61" s="7">
        <v>49.559190000000001</v>
      </c>
      <c r="D61" s="7">
        <v>-1</v>
      </c>
      <c r="E61" s="7">
        <v>0</v>
      </c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3">
      <c r="A62" s="9">
        <f t="shared" si="0"/>
        <v>58</v>
      </c>
      <c r="B62" s="7">
        <v>36.038330000000002</v>
      </c>
      <c r="C62" s="7">
        <v>33.793329999999997</v>
      </c>
      <c r="D62" s="7">
        <v>1</v>
      </c>
      <c r="E62" s="7">
        <v>6</v>
      </c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3">
      <c r="A63" s="9">
        <f t="shared" si="0"/>
        <v>59</v>
      </c>
      <c r="B63" s="7">
        <v>22.33812</v>
      </c>
      <c r="C63" s="7">
        <v>17.902100000000001</v>
      </c>
      <c r="D63" s="7">
        <v>-1</v>
      </c>
      <c r="E63" s="7">
        <v>0</v>
      </c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3">
      <c r="A64" s="9">
        <f t="shared" si="0"/>
        <v>60</v>
      </c>
      <c r="B64" s="7">
        <v>30.25873</v>
      </c>
      <c r="C64" s="7">
        <v>34.012790000000003</v>
      </c>
      <c r="D64" s="7">
        <v>-1</v>
      </c>
      <c r="E64" s="7">
        <v>0</v>
      </c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3">
      <c r="A65" s="9">
        <f t="shared" si="0"/>
        <v>61</v>
      </c>
      <c r="B65" s="7">
        <v>33.00479</v>
      </c>
      <c r="C65" s="7">
        <v>34.218490000000003</v>
      </c>
      <c r="D65" s="7">
        <v>-1</v>
      </c>
      <c r="E65" s="7">
        <v>0</v>
      </c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3">
      <c r="A66" s="9">
        <f t="shared" si="0"/>
        <v>62</v>
      </c>
      <c r="B66" s="7">
        <v>19.493500000000001</v>
      </c>
      <c r="C66" s="7">
        <v>21.1568</v>
      </c>
      <c r="D66" s="7">
        <v>1</v>
      </c>
      <c r="E66" s="7">
        <v>0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3">
      <c r="A67" s="9">
        <f t="shared" si="0"/>
        <v>63</v>
      </c>
      <c r="B67" s="7">
        <v>20.240929999999999</v>
      </c>
      <c r="C67" s="7">
        <v>17.123850000000001</v>
      </c>
      <c r="D67" s="7">
        <v>1</v>
      </c>
      <c r="E67" s="7">
        <v>0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3">
      <c r="A68" s="9">
        <f t="shared" si="0"/>
        <v>64</v>
      </c>
      <c r="B68" s="7">
        <v>19.761810000000001</v>
      </c>
      <c r="C68" s="7">
        <v>12.951589999999999</v>
      </c>
      <c r="D68" s="7">
        <v>1</v>
      </c>
      <c r="E68" s="7">
        <v>0</v>
      </c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3">
      <c r="A69" s="9">
        <f t="shared" si="0"/>
        <v>65</v>
      </c>
      <c r="B69" s="7">
        <v>21.385349999999999</v>
      </c>
      <c r="C69" s="7">
        <v>23.5745</v>
      </c>
      <c r="D69" s="7">
        <v>1</v>
      </c>
      <c r="E69" s="7">
        <v>0</v>
      </c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3">
      <c r="A70" s="9">
        <f t="shared" si="0"/>
        <v>66</v>
      </c>
      <c r="B70" s="7">
        <v>21.497599999999998</v>
      </c>
      <c r="C70" s="7">
        <v>22.164449999999999</v>
      </c>
      <c r="D70" s="7">
        <v>-1</v>
      </c>
      <c r="E70" s="7">
        <v>0</v>
      </c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3">
      <c r="A71" s="9">
        <f t="shared" si="0"/>
        <v>67</v>
      </c>
      <c r="B71" s="7">
        <v>24.67625</v>
      </c>
      <c r="C71" s="7">
        <v>26.194019999999998</v>
      </c>
      <c r="D71" s="7">
        <v>-1</v>
      </c>
      <c r="E71" s="7">
        <v>0</v>
      </c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3">
      <c r="A72" s="9">
        <f t="shared" si="0"/>
        <v>68</v>
      </c>
      <c r="B72" s="7">
        <v>23.901440000000001</v>
      </c>
      <c r="C72" s="7">
        <v>26.613150000000001</v>
      </c>
      <c r="D72" s="7">
        <v>1</v>
      </c>
      <c r="E72" s="7">
        <v>0</v>
      </c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3">
      <c r="A73" s="9">
        <f t="shared" si="0"/>
        <v>69</v>
      </c>
      <c r="B73" s="7">
        <v>18.74606</v>
      </c>
      <c r="C73" s="7">
        <v>17.4726</v>
      </c>
      <c r="D73" s="7">
        <v>-1</v>
      </c>
      <c r="E73" s="7">
        <v>0</v>
      </c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3">
      <c r="A74" s="9">
        <f t="shared" si="0"/>
        <v>70</v>
      </c>
      <c r="B74" s="7">
        <v>20.199860000000001</v>
      </c>
      <c r="C74" s="7">
        <v>18.97129</v>
      </c>
      <c r="D74" s="7">
        <v>1</v>
      </c>
      <c r="E74" s="7">
        <v>0</v>
      </c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3">
      <c r="A75" s="9">
        <f t="shared" si="0"/>
        <v>71</v>
      </c>
      <c r="B75" s="7">
        <v>64.720050000000001</v>
      </c>
      <c r="C75" s="7">
        <v>66.473460000000003</v>
      </c>
      <c r="D75" s="7">
        <v>-1</v>
      </c>
      <c r="E75" s="7">
        <v>0</v>
      </c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3">
      <c r="A76" s="9">
        <f t="shared" si="0"/>
        <v>72</v>
      </c>
      <c r="B76" s="7">
        <v>41.467489999999998</v>
      </c>
      <c r="C76" s="7">
        <v>50.551229999999997</v>
      </c>
      <c r="D76" s="7">
        <v>-1</v>
      </c>
      <c r="E76" s="7">
        <v>0</v>
      </c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3">
      <c r="A77" s="9">
        <f t="shared" si="0"/>
        <v>73</v>
      </c>
      <c r="B77" s="7">
        <v>18.72964</v>
      </c>
      <c r="C77" s="7">
        <v>13.57719</v>
      </c>
      <c r="D77" s="7">
        <v>-1</v>
      </c>
      <c r="E77" s="7">
        <v>0</v>
      </c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3">
      <c r="A78" s="9">
        <f t="shared" si="0"/>
        <v>74</v>
      </c>
      <c r="B78" s="7">
        <v>72.881590000000003</v>
      </c>
      <c r="C78" s="7">
        <v>70.718580000000003</v>
      </c>
      <c r="D78" s="7">
        <v>1</v>
      </c>
      <c r="E78" s="7">
        <v>0</v>
      </c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3">
      <c r="A79" s="9">
        <f t="shared" si="0"/>
        <v>75</v>
      </c>
      <c r="B79" s="7">
        <v>55.383980000000001</v>
      </c>
      <c r="C79" s="7">
        <v>59.100279999999998</v>
      </c>
      <c r="D79" s="7">
        <v>-1</v>
      </c>
      <c r="E79" s="7">
        <v>0</v>
      </c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3">
      <c r="A80" s="9">
        <f t="shared" si="0"/>
        <v>76</v>
      </c>
      <c r="B80" s="7">
        <v>50.688569999999999</v>
      </c>
      <c r="C80" s="7">
        <v>50.773040000000002</v>
      </c>
      <c r="D80" s="7">
        <v>-1</v>
      </c>
      <c r="E80" s="7">
        <v>0</v>
      </c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3">
      <c r="A81" s="9">
        <f t="shared" si="0"/>
        <v>77</v>
      </c>
      <c r="B81" s="7">
        <v>19.195070000000001</v>
      </c>
      <c r="C81" s="7">
        <v>16.403390000000002</v>
      </c>
      <c r="D81" s="7">
        <v>1</v>
      </c>
      <c r="E81" s="7">
        <v>0</v>
      </c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3">
      <c r="A82" s="9">
        <f t="shared" si="0"/>
        <v>78</v>
      </c>
      <c r="B82" s="7">
        <v>18.392880000000002</v>
      </c>
      <c r="C82" s="7">
        <v>12.647069999999999</v>
      </c>
      <c r="D82" s="7">
        <v>-1</v>
      </c>
      <c r="E82" s="7">
        <v>0</v>
      </c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3">
      <c r="A83" s="9">
        <f t="shared" si="0"/>
        <v>79</v>
      </c>
      <c r="B83" s="7">
        <v>61.212870000000002</v>
      </c>
      <c r="C83" s="7">
        <v>68.057929999999999</v>
      </c>
      <c r="D83" s="7">
        <v>1</v>
      </c>
      <c r="E83" s="7">
        <v>0</v>
      </c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3">
      <c r="A84" s="9">
        <f t="shared" si="0"/>
        <v>80</v>
      </c>
      <c r="B84" s="7">
        <v>38.866529999999997</v>
      </c>
      <c r="C84" s="7">
        <v>41.569879999999998</v>
      </c>
      <c r="D84" s="7">
        <v>-1</v>
      </c>
      <c r="E84" s="7">
        <v>0</v>
      </c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3">
      <c r="A85" s="9">
        <f t="shared" si="0"/>
        <v>81</v>
      </c>
      <c r="B85" s="7">
        <v>28.637920000000001</v>
      </c>
      <c r="C85" s="7">
        <v>25.1906</v>
      </c>
      <c r="D85" s="7">
        <v>-1</v>
      </c>
      <c r="E85" s="7">
        <v>0</v>
      </c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3">
      <c r="A86" s="9">
        <f t="shared" si="0"/>
        <v>82</v>
      </c>
      <c r="B86" s="7">
        <v>28.89528</v>
      </c>
      <c r="C86" s="7">
        <v>31.15305</v>
      </c>
      <c r="D86" s="7">
        <v>1</v>
      </c>
      <c r="E86" s="7">
        <v>0</v>
      </c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3">
      <c r="A87" s="9">
        <f t="shared" si="0"/>
        <v>83</v>
      </c>
      <c r="B87" s="7">
        <v>47.143050000000002</v>
      </c>
      <c r="C87" s="7">
        <v>50.453620000000001</v>
      </c>
      <c r="D87" s="7">
        <v>1</v>
      </c>
      <c r="E87" s="7">
        <v>0</v>
      </c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3">
      <c r="A88" s="9">
        <f t="shared" si="0"/>
        <v>84</v>
      </c>
      <c r="B88" s="7">
        <v>90.069820000000007</v>
      </c>
      <c r="C88" s="7">
        <v>86.969530000000006</v>
      </c>
      <c r="D88" s="7">
        <v>-1</v>
      </c>
      <c r="E88" s="7">
        <v>0</v>
      </c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3">
      <c r="A89" s="9">
        <f t="shared" si="0"/>
        <v>85</v>
      </c>
      <c r="B89" s="7">
        <v>40.361400000000003</v>
      </c>
      <c r="C89" s="7">
        <v>34.032119999999999</v>
      </c>
      <c r="D89" s="7">
        <v>-1</v>
      </c>
      <c r="E89" s="7">
        <v>0</v>
      </c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3">
      <c r="A90" s="9">
        <f t="shared" si="0"/>
        <v>86</v>
      </c>
      <c r="B90" s="7">
        <v>64.002740000000003</v>
      </c>
      <c r="C90" s="7">
        <v>62.162610000000001</v>
      </c>
      <c r="D90" s="7">
        <v>-1</v>
      </c>
      <c r="E90" s="7">
        <v>0</v>
      </c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3">
      <c r="A91" s="9">
        <f t="shared" si="0"/>
        <v>87</v>
      </c>
      <c r="B91" s="7">
        <v>31.123889999999999</v>
      </c>
      <c r="C91" s="7">
        <v>47.901649999999997</v>
      </c>
      <c r="D91" s="7">
        <v>1</v>
      </c>
      <c r="E91" s="7">
        <v>0</v>
      </c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3">
      <c r="A92" s="9">
        <f t="shared" si="0"/>
        <v>88</v>
      </c>
      <c r="B92" s="7">
        <v>33.590690000000002</v>
      </c>
      <c r="C92" s="7">
        <v>38.21472</v>
      </c>
      <c r="D92" s="7">
        <v>1</v>
      </c>
      <c r="E92" s="7">
        <v>0</v>
      </c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3">
      <c r="A93" s="9">
        <f t="shared" si="0"/>
        <v>89</v>
      </c>
      <c r="B93" s="7">
        <v>30.422999999999998</v>
      </c>
      <c r="C93" s="7">
        <v>31.461449999999999</v>
      </c>
      <c r="D93" s="7">
        <v>-1</v>
      </c>
      <c r="E93" s="7">
        <v>0</v>
      </c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3">
      <c r="A94" s="9">
        <f t="shared" si="0"/>
        <v>90</v>
      </c>
      <c r="B94" s="7">
        <v>40.807670000000002</v>
      </c>
      <c r="C94" s="7">
        <v>45.274500000000003</v>
      </c>
      <c r="D94" s="7">
        <v>1</v>
      </c>
      <c r="E94" s="7">
        <v>0</v>
      </c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3">
      <c r="A95" s="9">
        <f t="shared" si="0"/>
        <v>91</v>
      </c>
      <c r="B95" s="7">
        <v>36.569470000000003</v>
      </c>
      <c r="C95" s="7">
        <v>42.213540000000002</v>
      </c>
      <c r="D95" s="7">
        <v>-1</v>
      </c>
      <c r="E95" s="7">
        <v>0</v>
      </c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3">
      <c r="A96" s="9">
        <f t="shared" si="0"/>
        <v>92</v>
      </c>
      <c r="B96" s="7">
        <v>50.151949999999999</v>
      </c>
      <c r="C96" s="7">
        <v>50.170349999999999</v>
      </c>
      <c r="D96" s="7">
        <v>1</v>
      </c>
      <c r="E96" s="7">
        <v>0</v>
      </c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3">
      <c r="A97" s="9">
        <f t="shared" si="0"/>
        <v>93</v>
      </c>
      <c r="B97" s="7">
        <v>48.112250000000003</v>
      </c>
      <c r="C97" s="7">
        <v>42.050150000000002</v>
      </c>
      <c r="D97" s="7">
        <v>-1</v>
      </c>
      <c r="E97" s="7">
        <v>0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3">
      <c r="A98" s="9">
        <f t="shared" si="0"/>
        <v>94</v>
      </c>
      <c r="B98" s="7">
        <v>79.006159999999994</v>
      </c>
      <c r="C98" s="7">
        <v>71.943380000000005</v>
      </c>
      <c r="D98" s="7">
        <v>-1</v>
      </c>
      <c r="E98" s="7">
        <v>0</v>
      </c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3">
      <c r="A99" s="9">
        <f t="shared" si="0"/>
        <v>95</v>
      </c>
      <c r="B99" s="7">
        <v>30.26146</v>
      </c>
      <c r="C99" s="7">
        <v>30.11524</v>
      </c>
      <c r="D99" s="7">
        <v>-1</v>
      </c>
      <c r="E99" s="7">
        <v>0</v>
      </c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3">
      <c r="A100" s="9">
        <f t="shared" si="0"/>
        <v>96</v>
      </c>
      <c r="B100" s="7">
        <v>78.264200000000002</v>
      </c>
      <c r="C100" s="7">
        <v>81.236590000000007</v>
      </c>
      <c r="D100" s="7">
        <v>-1</v>
      </c>
      <c r="E100" s="7">
        <v>0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3">
      <c r="A101" s="9">
        <f t="shared" si="0"/>
        <v>97</v>
      </c>
      <c r="B101" s="7">
        <v>82.302530000000004</v>
      </c>
      <c r="C101" s="7">
        <v>96.69341</v>
      </c>
      <c r="D101" s="7">
        <v>1</v>
      </c>
      <c r="E101" s="7">
        <v>0</v>
      </c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3">
      <c r="A102" s="9">
        <f t="shared" si="0"/>
        <v>98</v>
      </c>
      <c r="B102" s="7">
        <v>34.910339999999998</v>
      </c>
      <c r="C102" s="7">
        <v>39.264789999999998</v>
      </c>
      <c r="D102" s="7">
        <v>1</v>
      </c>
      <c r="E102" s="7">
        <v>0</v>
      </c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3">
      <c r="A103" s="9">
        <f t="shared" si="0"/>
        <v>99</v>
      </c>
      <c r="B103" s="7">
        <v>99.991789999999995</v>
      </c>
      <c r="C103" s="7">
        <v>80.347560000000001</v>
      </c>
      <c r="D103" s="7">
        <v>-1</v>
      </c>
      <c r="E103" s="7">
        <v>0</v>
      </c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3">
      <c r="A104" s="9">
        <f t="shared" si="0"/>
        <v>100</v>
      </c>
      <c r="B104" s="7">
        <v>20.03012</v>
      </c>
      <c r="C104" s="7">
        <v>17.766470000000002</v>
      </c>
      <c r="D104" s="7">
        <v>1</v>
      </c>
      <c r="E104" s="7">
        <v>0</v>
      </c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3">
      <c r="A105" s="9">
        <f t="shared" si="0"/>
        <v>101</v>
      </c>
      <c r="B105" s="7">
        <v>47.633130000000001</v>
      </c>
      <c r="C105" s="7">
        <v>54.799669999999999</v>
      </c>
      <c r="D105" s="7">
        <v>1</v>
      </c>
      <c r="E105" s="7">
        <v>0</v>
      </c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3">
      <c r="A106" s="9">
        <f t="shared" si="0"/>
        <v>102</v>
      </c>
      <c r="B106" s="7">
        <v>61.185490000000001</v>
      </c>
      <c r="C106" s="7">
        <v>63.601779999999998</v>
      </c>
      <c r="D106" s="7">
        <v>1</v>
      </c>
      <c r="E106" s="7">
        <v>0</v>
      </c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3">
      <c r="A107" s="9">
        <f t="shared" si="0"/>
        <v>103</v>
      </c>
      <c r="B107" s="7">
        <v>61.393569999999997</v>
      </c>
      <c r="C107" s="7">
        <v>64.775819999999996</v>
      </c>
      <c r="D107" s="7">
        <v>-1</v>
      </c>
      <c r="E107" s="7">
        <v>0</v>
      </c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3">
      <c r="A108" s="9">
        <f t="shared" si="0"/>
        <v>104</v>
      </c>
      <c r="B108" s="7">
        <v>39.871319999999997</v>
      </c>
      <c r="C108" s="7">
        <v>37.336750000000002</v>
      </c>
      <c r="D108" s="7">
        <v>1</v>
      </c>
      <c r="E108" s="7">
        <v>0</v>
      </c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3">
      <c r="A109" s="9">
        <f t="shared" si="0"/>
        <v>105</v>
      </c>
      <c r="B109" s="7">
        <v>35.865850000000002</v>
      </c>
      <c r="C109" s="7">
        <v>38.797049999999999</v>
      </c>
      <c r="D109" s="7">
        <v>1</v>
      </c>
      <c r="E109" s="7">
        <v>9</v>
      </c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3">
      <c r="A110" s="9">
        <f t="shared" si="0"/>
        <v>106</v>
      </c>
      <c r="B110" s="7">
        <v>41.842570000000002</v>
      </c>
      <c r="C110" s="7">
        <v>41.313769999999998</v>
      </c>
      <c r="D110" s="7">
        <v>-1</v>
      </c>
      <c r="E110" s="7">
        <v>8</v>
      </c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3">
      <c r="A111" s="9">
        <f t="shared" si="0"/>
        <v>107</v>
      </c>
      <c r="B111" s="7">
        <v>24.602329999999998</v>
      </c>
      <c r="C111" s="7">
        <v>26.029350000000001</v>
      </c>
      <c r="D111" s="7">
        <v>1</v>
      </c>
      <c r="E111" s="7">
        <v>0</v>
      </c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3">
      <c r="A112" s="9">
        <f t="shared" si="0"/>
        <v>108</v>
      </c>
      <c r="B112" s="7">
        <v>50.535249999999998</v>
      </c>
      <c r="C112" s="7">
        <v>51.340260000000001</v>
      </c>
      <c r="D112" s="7">
        <v>1</v>
      </c>
      <c r="E112" s="7">
        <v>0</v>
      </c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3">
      <c r="A113" s="9">
        <f t="shared" si="0"/>
        <v>109</v>
      </c>
      <c r="B113" s="7">
        <v>74.316220000000001</v>
      </c>
      <c r="C113" s="7">
        <v>78.82002</v>
      </c>
      <c r="D113" s="7">
        <v>1</v>
      </c>
      <c r="E113" s="7">
        <v>0</v>
      </c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3">
      <c r="A114" s="9">
        <f t="shared" si="0"/>
        <v>110</v>
      </c>
      <c r="B114" s="7">
        <v>61.549619999999997</v>
      </c>
      <c r="C114" s="7">
        <v>67.289119999999997</v>
      </c>
      <c r="D114" s="7">
        <v>-1</v>
      </c>
      <c r="E114" s="7">
        <v>0</v>
      </c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3">
      <c r="A115" s="9">
        <f t="shared" si="0"/>
        <v>111</v>
      </c>
      <c r="B115" s="7">
        <v>57.089660000000002</v>
      </c>
      <c r="C115" s="7">
        <v>56.259740000000001</v>
      </c>
      <c r="D115" s="7">
        <v>1</v>
      </c>
      <c r="E115" s="7">
        <v>0</v>
      </c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3">
      <c r="A116" s="9">
        <f t="shared" si="0"/>
        <v>112</v>
      </c>
      <c r="B116" s="7">
        <v>31.627649999999999</v>
      </c>
      <c r="C116" s="7">
        <v>30.981960000000001</v>
      </c>
      <c r="D116" s="7">
        <v>1</v>
      </c>
      <c r="E116" s="7">
        <v>0</v>
      </c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3">
      <c r="A117" s="9">
        <f t="shared" si="0"/>
        <v>113</v>
      </c>
      <c r="B117" s="7">
        <v>37.336069999999999</v>
      </c>
      <c r="C117" s="7">
        <v>41.580550000000002</v>
      </c>
      <c r="D117" s="7">
        <v>-1</v>
      </c>
      <c r="E117" s="7">
        <v>0</v>
      </c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3">
      <c r="A118" s="9">
        <f t="shared" si="0"/>
        <v>114</v>
      </c>
      <c r="B118" s="7">
        <v>60.711840000000002</v>
      </c>
      <c r="C118" s="7">
        <v>66.546549999999996</v>
      </c>
      <c r="D118" s="7">
        <v>-1</v>
      </c>
      <c r="E118" s="7">
        <v>0</v>
      </c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3">
      <c r="A119" s="9">
        <f t="shared" si="0"/>
        <v>115</v>
      </c>
      <c r="B119" s="7">
        <v>33.152639999999998</v>
      </c>
      <c r="C119" s="7">
        <v>35.641930000000002</v>
      </c>
      <c r="D119" s="7">
        <v>-1</v>
      </c>
      <c r="E119" s="7">
        <v>0</v>
      </c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3">
      <c r="A120" s="9">
        <f t="shared" si="0"/>
        <v>116</v>
      </c>
      <c r="B120" s="7">
        <v>47.660510000000002</v>
      </c>
      <c r="C120" s="7">
        <v>48.183230000000002</v>
      </c>
      <c r="D120" s="7">
        <v>1</v>
      </c>
      <c r="E120" s="7">
        <v>0</v>
      </c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3">
      <c r="A121" s="9">
        <f t="shared" si="0"/>
        <v>117</v>
      </c>
      <c r="B121" s="7">
        <v>34.751539999999999</v>
      </c>
      <c r="C121" s="7">
        <v>34.608530000000002</v>
      </c>
      <c r="D121" s="7">
        <v>-1</v>
      </c>
      <c r="E121" s="7">
        <v>0</v>
      </c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3">
      <c r="A122" s="9">
        <f t="shared" si="0"/>
        <v>118</v>
      </c>
      <c r="B122" s="7">
        <v>35.822040000000001</v>
      </c>
      <c r="C122" s="7">
        <v>29.069710000000001</v>
      </c>
      <c r="D122" s="7">
        <v>-1</v>
      </c>
      <c r="E122" s="7">
        <v>0</v>
      </c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3">
      <c r="A123" s="9">
        <f t="shared" si="0"/>
        <v>119</v>
      </c>
      <c r="B123" s="7">
        <v>54.502400000000002</v>
      </c>
      <c r="C123" s="7">
        <v>52.755240000000001</v>
      </c>
      <c r="D123" s="7">
        <v>-1</v>
      </c>
      <c r="E123" s="7">
        <v>0</v>
      </c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3">
      <c r="A124" s="9">
        <f t="shared" si="0"/>
        <v>120</v>
      </c>
      <c r="B124" s="7">
        <v>26.88569</v>
      </c>
      <c r="C124" s="7">
        <v>31.744150000000001</v>
      </c>
      <c r="D124" s="7">
        <v>1</v>
      </c>
      <c r="E124" s="7">
        <v>7</v>
      </c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3">
      <c r="A125" s="9">
        <f t="shared" si="0"/>
        <v>121</v>
      </c>
      <c r="B125" s="7">
        <v>21.013000000000002</v>
      </c>
      <c r="C125" s="7">
        <v>36.366070000000001</v>
      </c>
      <c r="D125" s="7">
        <v>-1</v>
      </c>
      <c r="E125" s="7">
        <v>0</v>
      </c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3">
      <c r="A126" s="9">
        <f t="shared" si="0"/>
        <v>122</v>
      </c>
      <c r="B126" s="7">
        <v>54.88843</v>
      </c>
      <c r="C126" s="7">
        <v>47.440869999999997</v>
      </c>
      <c r="D126" s="7">
        <v>1</v>
      </c>
      <c r="E126" s="7">
        <v>0</v>
      </c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3">
      <c r="A127" s="9">
        <f t="shared" si="0"/>
        <v>123</v>
      </c>
      <c r="B127" s="7">
        <v>48.131419999999999</v>
      </c>
      <c r="C127" s="7">
        <v>51.592219999999998</v>
      </c>
      <c r="D127" s="7">
        <v>1</v>
      </c>
      <c r="E127" s="7">
        <v>0</v>
      </c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3">
      <c r="A128" s="9">
        <f t="shared" si="0"/>
        <v>124</v>
      </c>
      <c r="B128" s="7">
        <v>41.842570000000002</v>
      </c>
      <c r="C128" s="7">
        <v>42.435560000000002</v>
      </c>
      <c r="D128" s="7">
        <v>-1</v>
      </c>
      <c r="E128" s="7">
        <v>8</v>
      </c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3">
      <c r="A129" s="9">
        <f t="shared" si="0"/>
        <v>125</v>
      </c>
      <c r="B129" s="7">
        <v>59.800139999999999</v>
      </c>
      <c r="C129" s="7">
        <v>64.450940000000003</v>
      </c>
      <c r="D129" s="7">
        <v>1</v>
      </c>
      <c r="E129" s="7">
        <v>0</v>
      </c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3">
      <c r="A130" s="9">
        <f t="shared" si="0"/>
        <v>126</v>
      </c>
      <c r="B130" s="7">
        <v>59.923340000000003</v>
      </c>
      <c r="C130" s="7">
        <v>58.256529999999998</v>
      </c>
      <c r="D130" s="7">
        <v>-1</v>
      </c>
      <c r="E130" s="7">
        <v>0</v>
      </c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3">
      <c r="A131" s="9">
        <f t="shared" si="0"/>
        <v>127</v>
      </c>
      <c r="B131" s="7">
        <v>48.731009999999998</v>
      </c>
      <c r="C131" s="7">
        <v>44.290930000000003</v>
      </c>
      <c r="D131" s="7">
        <v>1</v>
      </c>
      <c r="E131" s="7">
        <v>0</v>
      </c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3">
      <c r="A132" s="9">
        <f t="shared" si="0"/>
        <v>128</v>
      </c>
      <c r="B132" s="7">
        <v>26.88569</v>
      </c>
      <c r="C132" s="7">
        <v>31.640940000000001</v>
      </c>
      <c r="D132" s="7">
        <v>1</v>
      </c>
      <c r="E132" s="7">
        <v>7</v>
      </c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3">
      <c r="A133" s="9">
        <f t="shared" si="0"/>
        <v>129</v>
      </c>
      <c r="B133" s="7">
        <v>35.865850000000002</v>
      </c>
      <c r="C133" s="7">
        <v>39.031799999999997</v>
      </c>
      <c r="D133" s="7">
        <v>1</v>
      </c>
      <c r="E133" s="7">
        <v>9</v>
      </c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3">
      <c r="A134" s="9">
        <f t="shared" si="0"/>
        <v>130</v>
      </c>
      <c r="B134" s="7">
        <v>37.875430000000001</v>
      </c>
      <c r="C134" s="7">
        <v>39.093240000000002</v>
      </c>
      <c r="D134" s="7">
        <v>1</v>
      </c>
      <c r="E134" s="7">
        <v>0</v>
      </c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3">
      <c r="A135" s="9">
        <f t="shared" si="0"/>
        <v>131</v>
      </c>
      <c r="B135" s="7">
        <v>56.131419999999999</v>
      </c>
      <c r="C135" s="7">
        <v>65.777010000000004</v>
      </c>
      <c r="D135" s="7">
        <v>1</v>
      </c>
      <c r="E135" s="7">
        <v>0</v>
      </c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3">
      <c r="A136" s="9">
        <f t="shared" si="0"/>
        <v>132</v>
      </c>
      <c r="B136" s="7">
        <v>73.722110000000001</v>
      </c>
      <c r="C136" s="7">
        <v>81.151989999999998</v>
      </c>
      <c r="D136" s="7">
        <v>-1</v>
      </c>
      <c r="E136" s="7">
        <v>0</v>
      </c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3">
      <c r="A137" s="9">
        <f t="shared" si="0"/>
        <v>133</v>
      </c>
      <c r="B137" s="7">
        <v>40.082140000000003</v>
      </c>
      <c r="C137" s="7">
        <v>45.377420000000001</v>
      </c>
      <c r="D137" s="7">
        <v>-1</v>
      </c>
      <c r="E137" s="7">
        <v>0</v>
      </c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3">
      <c r="A138" s="9">
        <f t="shared" si="0"/>
        <v>134</v>
      </c>
      <c r="B138" s="7">
        <v>25.196439999999999</v>
      </c>
      <c r="C138" s="7">
        <v>57.914479999999998</v>
      </c>
      <c r="D138" s="7">
        <v>-1</v>
      </c>
      <c r="E138" s="7">
        <v>0</v>
      </c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3">
      <c r="A139" s="9">
        <f t="shared" si="0"/>
        <v>135</v>
      </c>
      <c r="B139" s="7">
        <v>40.284739999999999</v>
      </c>
      <c r="C139" s="7">
        <v>42.211979999999997</v>
      </c>
      <c r="D139" s="7">
        <v>1</v>
      </c>
      <c r="E139" s="7">
        <v>0</v>
      </c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3">
      <c r="A140" s="9">
        <f t="shared" si="0"/>
        <v>136</v>
      </c>
      <c r="B140" s="7">
        <v>34.370980000000003</v>
      </c>
      <c r="C140" s="7">
        <v>34.227800000000002</v>
      </c>
      <c r="D140" s="7">
        <v>1</v>
      </c>
      <c r="E140" s="7">
        <v>0</v>
      </c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3">
      <c r="A141" s="9">
        <f t="shared" si="0"/>
        <v>137</v>
      </c>
      <c r="B141" s="7">
        <v>28.3614</v>
      </c>
      <c r="C141" s="7">
        <v>22.642019999999999</v>
      </c>
      <c r="D141" s="7">
        <v>-1</v>
      </c>
      <c r="E141" s="7">
        <v>0</v>
      </c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3">
      <c r="A142" s="9">
        <f t="shared" si="0"/>
        <v>138</v>
      </c>
      <c r="B142" s="7">
        <v>35.638599999999997</v>
      </c>
      <c r="C142" s="7">
        <v>40.294029999999999</v>
      </c>
      <c r="D142" s="7">
        <v>-1</v>
      </c>
      <c r="E142" s="7">
        <v>0</v>
      </c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3">
      <c r="A143" s="9">
        <f t="shared" si="0"/>
        <v>139</v>
      </c>
      <c r="B143" s="7">
        <v>68.038330000000002</v>
      </c>
      <c r="C143" s="7">
        <v>74.089590000000001</v>
      </c>
      <c r="D143" s="7">
        <v>-1</v>
      </c>
      <c r="E143" s="7">
        <v>0</v>
      </c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3">
      <c r="A144" s="9">
        <f t="shared" si="0"/>
        <v>140</v>
      </c>
      <c r="B144" s="7">
        <v>44.405200000000001</v>
      </c>
      <c r="C144" s="7">
        <v>39.698239999999998</v>
      </c>
      <c r="D144" s="7">
        <v>-1</v>
      </c>
      <c r="E144" s="7">
        <v>0</v>
      </c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3">
      <c r="A145" s="9">
        <f t="shared" si="0"/>
        <v>141</v>
      </c>
      <c r="B145" s="7">
        <v>75.055440000000004</v>
      </c>
      <c r="C145" s="7">
        <v>86.693529999999996</v>
      </c>
      <c r="D145" s="7">
        <v>-1</v>
      </c>
      <c r="E145" s="7">
        <v>0</v>
      </c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3">
      <c r="A146" s="9">
        <f t="shared" si="0"/>
        <v>142</v>
      </c>
      <c r="B146" s="7">
        <v>56.944560000000003</v>
      </c>
      <c r="C146" s="7">
        <v>51.29983</v>
      </c>
      <c r="D146" s="7">
        <v>-1</v>
      </c>
      <c r="E146" s="7">
        <v>0</v>
      </c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3">
      <c r="A147" s="9">
        <f t="shared" si="0"/>
        <v>143</v>
      </c>
      <c r="B147" s="7">
        <v>45.620809999999999</v>
      </c>
      <c r="C147" s="7">
        <v>48.830849999999998</v>
      </c>
      <c r="D147" s="7">
        <v>1</v>
      </c>
      <c r="E147" s="7">
        <v>0</v>
      </c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3">
      <c r="A148" s="9">
        <f t="shared" si="0"/>
        <v>144</v>
      </c>
      <c r="B148" s="7">
        <v>99.854889999999997</v>
      </c>
      <c r="C148" s="7">
        <v>94.269959999999998</v>
      </c>
      <c r="D148" s="7">
        <v>1</v>
      </c>
      <c r="E148" s="7">
        <v>0</v>
      </c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3">
      <c r="A149" s="9">
        <f t="shared" si="0"/>
        <v>145</v>
      </c>
      <c r="B149" s="7">
        <v>60.084870000000002</v>
      </c>
      <c r="C149" s="7">
        <v>56.040889999999997</v>
      </c>
      <c r="D149" s="7">
        <v>1</v>
      </c>
      <c r="E149" s="7">
        <v>0</v>
      </c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3">
      <c r="A150" s="9">
        <f t="shared" si="0"/>
        <v>146</v>
      </c>
      <c r="B150" s="7">
        <v>41.483919999999998</v>
      </c>
      <c r="C150" s="7">
        <v>41.624560000000002</v>
      </c>
      <c r="D150" s="7">
        <v>-1</v>
      </c>
      <c r="E150" s="7">
        <v>0</v>
      </c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3">
      <c r="A151" s="9">
        <f t="shared" si="0"/>
        <v>147</v>
      </c>
      <c r="B151" s="7">
        <v>71.167689999999993</v>
      </c>
      <c r="C151" s="7">
        <v>72.304339999999996</v>
      </c>
      <c r="D151" s="7">
        <v>1</v>
      </c>
      <c r="E151" s="7">
        <v>0</v>
      </c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3">
      <c r="A152" s="9">
        <f t="shared" si="0"/>
        <v>148</v>
      </c>
      <c r="B152" s="7">
        <v>68.350440000000006</v>
      </c>
      <c r="C152" s="7">
        <v>68.232830000000007</v>
      </c>
      <c r="D152" s="7">
        <v>1</v>
      </c>
      <c r="E152" s="7">
        <v>0</v>
      </c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3">
      <c r="A153" s="9">
        <f t="shared" si="0"/>
        <v>149</v>
      </c>
      <c r="B153" s="7">
        <v>40.826830000000001</v>
      </c>
      <c r="C153" s="7">
        <v>38.867530000000002</v>
      </c>
      <c r="D153" s="7">
        <v>1</v>
      </c>
      <c r="E153" s="7">
        <v>0</v>
      </c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3">
      <c r="A154" s="9">
        <f t="shared" si="0"/>
        <v>150</v>
      </c>
      <c r="B154" s="7">
        <v>35.865850000000002</v>
      </c>
      <c r="C154" s="7">
        <v>38.369999999999997</v>
      </c>
      <c r="D154" s="7">
        <v>1</v>
      </c>
      <c r="E154" s="7">
        <v>9</v>
      </c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3">
      <c r="A155" s="9">
        <f t="shared" si="0"/>
        <v>151</v>
      </c>
      <c r="B155" s="7">
        <v>33.401780000000002</v>
      </c>
      <c r="C155" s="7">
        <v>30.175360000000001</v>
      </c>
      <c r="D155" s="7">
        <v>1</v>
      </c>
      <c r="E155" s="7">
        <v>0</v>
      </c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3">
      <c r="A156" s="9">
        <f t="shared" si="0"/>
        <v>152</v>
      </c>
      <c r="B156" s="7">
        <v>60.851469999999999</v>
      </c>
      <c r="C156" s="7">
        <v>59.290979999999998</v>
      </c>
      <c r="D156" s="7">
        <v>-1</v>
      </c>
      <c r="E156" s="7">
        <v>0</v>
      </c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3">
      <c r="A157" s="9">
        <f t="shared" si="0"/>
        <v>153</v>
      </c>
      <c r="B157" s="7">
        <v>61.508560000000003</v>
      </c>
      <c r="C157" s="7">
        <v>61.585830000000001</v>
      </c>
      <c r="D157" s="7">
        <v>1</v>
      </c>
      <c r="E157" s="7">
        <v>0</v>
      </c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3">
      <c r="A158" s="9">
        <f t="shared" si="0"/>
        <v>154</v>
      </c>
      <c r="B158" s="7">
        <v>53.6783</v>
      </c>
      <c r="C158" s="7">
        <v>52.220350000000003</v>
      </c>
      <c r="D158" s="7">
        <v>1</v>
      </c>
      <c r="E158" s="7">
        <v>0</v>
      </c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3">
      <c r="A159" s="9">
        <f t="shared" si="0"/>
        <v>155</v>
      </c>
      <c r="B159" s="7">
        <v>56.632440000000003</v>
      </c>
      <c r="C159" s="7">
        <v>59.095860000000002</v>
      </c>
      <c r="D159" s="7">
        <v>-1</v>
      </c>
      <c r="E159" s="7">
        <v>0</v>
      </c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3">
      <c r="A160" s="9">
        <f t="shared" si="0"/>
        <v>156</v>
      </c>
      <c r="B160" s="7">
        <v>54.896650000000001</v>
      </c>
      <c r="C160" s="7">
        <v>53.563200000000002</v>
      </c>
      <c r="D160" s="7">
        <v>1</v>
      </c>
      <c r="E160" s="7">
        <v>0</v>
      </c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3">
      <c r="A161" s="9">
        <f t="shared" si="0"/>
        <v>157</v>
      </c>
      <c r="B161" s="7">
        <v>35.865850000000002</v>
      </c>
      <c r="C161" s="7">
        <v>40.74718</v>
      </c>
      <c r="D161" s="7">
        <v>1</v>
      </c>
      <c r="E161" s="7">
        <v>9</v>
      </c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3">
      <c r="A162" s="9">
        <f t="shared" si="0"/>
        <v>158</v>
      </c>
      <c r="B162" s="7">
        <v>46.800820000000002</v>
      </c>
      <c r="C162" s="7">
        <v>43.681669999999997</v>
      </c>
      <c r="D162" s="7">
        <v>-1</v>
      </c>
      <c r="E162" s="7">
        <v>0</v>
      </c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3">
      <c r="A163" s="9">
        <f t="shared" si="0"/>
        <v>159</v>
      </c>
      <c r="B163" s="7">
        <v>43.036279999999998</v>
      </c>
      <c r="C163" s="7">
        <v>41.696689999999997</v>
      </c>
      <c r="D163" s="7">
        <v>-1</v>
      </c>
      <c r="E163" s="7">
        <v>0</v>
      </c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3">
      <c r="A164" s="9">
        <f t="shared" si="0"/>
        <v>160</v>
      </c>
      <c r="B164" s="7">
        <v>55.115670000000001</v>
      </c>
      <c r="C164" s="7">
        <v>58.58455</v>
      </c>
      <c r="D164" s="7">
        <v>1</v>
      </c>
      <c r="E164" s="7">
        <v>0</v>
      </c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3">
      <c r="A165" s="9">
        <f t="shared" si="0"/>
        <v>161</v>
      </c>
      <c r="B165" s="7">
        <v>46.245040000000003</v>
      </c>
      <c r="C165" s="7">
        <v>52.447960000000002</v>
      </c>
      <c r="D165" s="7">
        <v>1</v>
      </c>
      <c r="E165" s="7">
        <v>0</v>
      </c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3">
      <c r="A166" s="9">
        <f t="shared" si="0"/>
        <v>162</v>
      </c>
      <c r="B166" s="7">
        <v>84.944559999999996</v>
      </c>
      <c r="C166" s="7">
        <v>84.024680000000004</v>
      </c>
      <c r="D166" s="7">
        <v>-1</v>
      </c>
      <c r="E166" s="7">
        <v>0</v>
      </c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3">
      <c r="A167" s="9">
        <f t="shared" si="0"/>
        <v>163</v>
      </c>
      <c r="B167" s="7">
        <v>49.730319999999999</v>
      </c>
      <c r="C167" s="7">
        <v>52.250529999999998</v>
      </c>
      <c r="D167" s="7">
        <v>-1</v>
      </c>
      <c r="E167" s="7">
        <v>0</v>
      </c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3">
      <c r="A168" s="9">
        <f t="shared" si="0"/>
        <v>164</v>
      </c>
      <c r="B168" s="7">
        <v>42.584530000000001</v>
      </c>
      <c r="C168" s="7">
        <v>44.846200000000003</v>
      </c>
      <c r="D168" s="7">
        <v>1</v>
      </c>
      <c r="E168" s="7">
        <v>0</v>
      </c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3">
      <c r="A169" s="9">
        <f t="shared" si="0"/>
        <v>165</v>
      </c>
      <c r="B169" s="7">
        <v>49.240250000000003</v>
      </c>
      <c r="C169" s="7">
        <v>48.705739999999999</v>
      </c>
      <c r="D169" s="7">
        <v>-1</v>
      </c>
      <c r="E169" s="7">
        <v>0</v>
      </c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3">
      <c r="A170" s="9">
        <f t="shared" si="0"/>
        <v>166</v>
      </c>
      <c r="B170" s="7">
        <v>47.923340000000003</v>
      </c>
      <c r="C170" s="7">
        <v>45.751330000000003</v>
      </c>
      <c r="D170" s="7">
        <v>-1</v>
      </c>
      <c r="E170" s="7">
        <v>0</v>
      </c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3">
      <c r="A171" s="9">
        <f t="shared" si="0"/>
        <v>167</v>
      </c>
      <c r="B171" s="7">
        <v>67.715260000000001</v>
      </c>
      <c r="C171" s="7">
        <v>66.877430000000004</v>
      </c>
      <c r="D171" s="7">
        <v>1</v>
      </c>
      <c r="E171" s="7">
        <v>0</v>
      </c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3">
      <c r="A172" s="9">
        <f t="shared" si="0"/>
        <v>168</v>
      </c>
      <c r="B172" s="7">
        <v>55.89049</v>
      </c>
      <c r="C172" s="7">
        <v>54.826949999999997</v>
      </c>
      <c r="D172" s="7">
        <v>1</v>
      </c>
      <c r="E172" s="7">
        <v>0</v>
      </c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3">
      <c r="A173" s="9">
        <f t="shared" si="0"/>
        <v>169</v>
      </c>
      <c r="B173" s="7">
        <v>40.717320000000001</v>
      </c>
      <c r="C173" s="7">
        <v>41.458620000000003</v>
      </c>
      <c r="D173" s="7">
        <v>-1</v>
      </c>
      <c r="E173" s="7">
        <v>0</v>
      </c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3">
      <c r="A174" s="9">
        <f t="shared" si="0"/>
        <v>170</v>
      </c>
      <c r="B174" s="7">
        <v>28.536619999999999</v>
      </c>
      <c r="C174" s="7">
        <v>26.548410000000001</v>
      </c>
      <c r="D174" s="7">
        <v>-1</v>
      </c>
      <c r="E174" s="7">
        <v>0</v>
      </c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3">
      <c r="A175" s="9">
        <f t="shared" si="0"/>
        <v>171</v>
      </c>
      <c r="B175" s="7">
        <v>57.73854</v>
      </c>
      <c r="C175" s="7">
        <v>65.388279999999995</v>
      </c>
      <c r="D175" s="7">
        <v>1</v>
      </c>
      <c r="E175" s="7">
        <v>0</v>
      </c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3">
      <c r="A176" s="9">
        <f t="shared" si="0"/>
        <v>172</v>
      </c>
      <c r="B176" s="7">
        <v>39.550989999999999</v>
      </c>
      <c r="C176" s="7">
        <v>37.618139999999997</v>
      </c>
      <c r="D176" s="7">
        <v>-1</v>
      </c>
      <c r="E176" s="7">
        <v>0</v>
      </c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3">
      <c r="A177" s="9">
        <f t="shared" si="0"/>
        <v>173</v>
      </c>
      <c r="B177" s="7">
        <v>33.754959999999997</v>
      </c>
      <c r="C177" s="7">
        <v>32.046610000000001</v>
      </c>
      <c r="D177" s="7">
        <v>-1</v>
      </c>
      <c r="E177" s="7">
        <v>0</v>
      </c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3">
      <c r="A178" s="9">
        <f t="shared" si="0"/>
        <v>174</v>
      </c>
      <c r="B178" s="7">
        <v>50.165640000000003</v>
      </c>
      <c r="C178" s="7">
        <v>51.009230000000002</v>
      </c>
      <c r="D178" s="7">
        <v>-1</v>
      </c>
      <c r="E178" s="7">
        <v>0</v>
      </c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3">
      <c r="A179" s="9">
        <f t="shared" si="0"/>
        <v>175</v>
      </c>
      <c r="B179" s="7">
        <v>32.657080000000001</v>
      </c>
      <c r="C179" s="7">
        <v>30.884039999999999</v>
      </c>
      <c r="D179" s="7">
        <v>1</v>
      </c>
      <c r="E179" s="7">
        <v>0</v>
      </c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3">
      <c r="A180" s="9">
        <f t="shared" si="0"/>
        <v>176</v>
      </c>
      <c r="B180" s="7">
        <v>63.085560000000001</v>
      </c>
      <c r="C180" s="7">
        <v>70.610339999999994</v>
      </c>
      <c r="D180" s="7">
        <v>-1</v>
      </c>
      <c r="E180" s="7">
        <v>0</v>
      </c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3">
      <c r="A181" s="9">
        <f t="shared" si="0"/>
        <v>177</v>
      </c>
      <c r="B181" s="7">
        <v>30.034220000000001</v>
      </c>
      <c r="C181" s="7">
        <v>32.928100000000001</v>
      </c>
      <c r="D181" s="7">
        <v>1</v>
      </c>
      <c r="E181" s="7">
        <v>0</v>
      </c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3">
      <c r="A182" s="9">
        <f t="shared" si="0"/>
        <v>178</v>
      </c>
      <c r="B182" s="7">
        <v>36.599589999999999</v>
      </c>
      <c r="C182" s="7">
        <v>40.355379999999997</v>
      </c>
      <c r="D182" s="7">
        <v>1</v>
      </c>
      <c r="E182" s="7">
        <v>0</v>
      </c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3">
      <c r="A183" s="9">
        <f t="shared" si="0"/>
        <v>179</v>
      </c>
      <c r="B183" s="7">
        <v>46.874740000000003</v>
      </c>
      <c r="C183" s="7">
        <v>44.014220000000002</v>
      </c>
      <c r="D183" s="7">
        <v>-1</v>
      </c>
      <c r="E183" s="7">
        <v>0</v>
      </c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3">
      <c r="A184" s="9">
        <f t="shared" si="0"/>
        <v>180</v>
      </c>
      <c r="B184" s="7">
        <v>67.586579999999998</v>
      </c>
      <c r="C184" s="7">
        <v>69.276409999999998</v>
      </c>
      <c r="D184" s="7">
        <v>1</v>
      </c>
      <c r="E184" s="7">
        <v>0</v>
      </c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3">
      <c r="A185" s="9">
        <f t="shared" si="0"/>
        <v>181</v>
      </c>
      <c r="B185" s="7">
        <v>48.402459999999998</v>
      </c>
      <c r="C185" s="7">
        <v>55.20973</v>
      </c>
      <c r="D185" s="7">
        <v>1</v>
      </c>
      <c r="E185" s="7">
        <v>0</v>
      </c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3">
      <c r="A186" s="9">
        <f t="shared" si="0"/>
        <v>182</v>
      </c>
      <c r="B186" s="7">
        <v>32.506500000000003</v>
      </c>
      <c r="C186" s="7">
        <v>31.048950000000001</v>
      </c>
      <c r="D186" s="7">
        <v>-1</v>
      </c>
      <c r="E186" s="7">
        <v>0</v>
      </c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3">
      <c r="A187" s="9">
        <f t="shared" si="0"/>
        <v>183</v>
      </c>
      <c r="B187" s="7">
        <v>46.187539999999998</v>
      </c>
      <c r="C187" s="7">
        <v>42.848280000000003</v>
      </c>
      <c r="D187" s="7">
        <v>-1</v>
      </c>
      <c r="E187" s="7">
        <v>0</v>
      </c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3">
      <c r="A188" s="9">
        <f t="shared" si="0"/>
        <v>184</v>
      </c>
      <c r="B188" s="7">
        <v>50.516080000000002</v>
      </c>
      <c r="C188" s="7">
        <v>51.495530000000002</v>
      </c>
      <c r="D188" s="7">
        <v>-1</v>
      </c>
      <c r="E188" s="7">
        <v>0</v>
      </c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3">
      <c r="A189" s="9">
        <f t="shared" si="0"/>
        <v>185</v>
      </c>
      <c r="B189" s="7">
        <v>67.567419999999998</v>
      </c>
      <c r="C189" s="7">
        <v>72.245009999999994</v>
      </c>
      <c r="D189" s="7">
        <v>1</v>
      </c>
      <c r="E189" s="7">
        <v>0</v>
      </c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3">
      <c r="A190" s="9">
        <f t="shared" si="0"/>
        <v>186</v>
      </c>
      <c r="B190" s="7">
        <v>42.020530000000001</v>
      </c>
      <c r="C190" s="7">
        <v>47.041730000000001</v>
      </c>
      <c r="D190" s="7">
        <v>-1</v>
      </c>
      <c r="E190" s="7">
        <v>0</v>
      </c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3">
      <c r="A191" s="9">
        <f t="shared" si="0"/>
        <v>187</v>
      </c>
      <c r="B191" s="7">
        <v>60.826830000000001</v>
      </c>
      <c r="C191" s="7">
        <v>61.126690000000004</v>
      </c>
      <c r="D191" s="7">
        <v>-1</v>
      </c>
      <c r="E191" s="7">
        <v>0</v>
      </c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3">
      <c r="A192" s="9">
        <f t="shared" si="0"/>
        <v>188</v>
      </c>
      <c r="B192" s="7">
        <v>50.822719999999997</v>
      </c>
      <c r="C192" s="7">
        <v>53.565600000000003</v>
      </c>
      <c r="D192" s="7">
        <v>1</v>
      </c>
      <c r="E192" s="7">
        <v>0</v>
      </c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3">
      <c r="A193" s="9">
        <f t="shared" si="0"/>
        <v>189</v>
      </c>
      <c r="B193" s="7">
        <v>47.649560000000001</v>
      </c>
      <c r="C193" s="7">
        <v>54.925269999999998</v>
      </c>
      <c r="D193" s="7">
        <v>1</v>
      </c>
      <c r="E193" s="7">
        <v>0</v>
      </c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3">
      <c r="A194" s="9">
        <f t="shared" si="0"/>
        <v>190</v>
      </c>
      <c r="B194" s="7">
        <v>45.519509999999997</v>
      </c>
      <c r="C194" s="7">
        <v>49.422379999999997</v>
      </c>
      <c r="D194" s="7">
        <v>-1</v>
      </c>
      <c r="E194" s="7">
        <v>0</v>
      </c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3">
      <c r="A195" s="9">
        <f t="shared" si="0"/>
        <v>191</v>
      </c>
      <c r="B195" s="7">
        <v>48.509239999999998</v>
      </c>
      <c r="C195" s="7">
        <v>46.135429999999999</v>
      </c>
      <c r="D195" s="7">
        <v>-1</v>
      </c>
      <c r="E195" s="7">
        <v>0</v>
      </c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3">
      <c r="A196" s="9">
        <f t="shared" si="0"/>
        <v>192</v>
      </c>
      <c r="B196" s="7">
        <v>62.130049999999997</v>
      </c>
      <c r="C196" s="7">
        <v>58.051169999999999</v>
      </c>
      <c r="D196" s="7">
        <v>-1</v>
      </c>
      <c r="E196" s="7">
        <v>0</v>
      </c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3">
      <c r="A197" s="9">
        <f t="shared" si="0"/>
        <v>193</v>
      </c>
      <c r="B197" s="7">
        <v>27.509920000000001</v>
      </c>
      <c r="C197" s="7">
        <v>25.9878</v>
      </c>
      <c r="D197" s="7">
        <v>1</v>
      </c>
      <c r="E197" s="7">
        <v>0</v>
      </c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3">
      <c r="A198" s="9">
        <f t="shared" si="0"/>
        <v>194</v>
      </c>
      <c r="B198" s="7">
        <v>59.000680000000003</v>
      </c>
      <c r="C198" s="7">
        <v>55.003459999999997</v>
      </c>
      <c r="D198" s="7">
        <v>1</v>
      </c>
      <c r="E198" s="7">
        <v>0</v>
      </c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3">
      <c r="A199" s="9">
        <f t="shared" si="0"/>
        <v>195</v>
      </c>
      <c r="B199" s="7">
        <v>57.275840000000002</v>
      </c>
      <c r="C199" s="7">
        <v>56.614989999999999</v>
      </c>
      <c r="D199" s="7">
        <v>1</v>
      </c>
      <c r="E199" s="7">
        <v>0</v>
      </c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3">
      <c r="A200" s="9">
        <f t="shared" si="0"/>
        <v>196</v>
      </c>
      <c r="B200" s="7">
        <v>62.874740000000003</v>
      </c>
      <c r="C200" s="7">
        <v>67.02937</v>
      </c>
      <c r="D200" s="7">
        <v>1</v>
      </c>
      <c r="E200" s="7">
        <v>0</v>
      </c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3">
      <c r="A201" s="9">
        <f t="shared" si="0"/>
        <v>197</v>
      </c>
      <c r="B201" s="7">
        <v>67.800139999999999</v>
      </c>
      <c r="C201" s="7">
        <v>74.956270000000004</v>
      </c>
      <c r="D201" s="7">
        <v>-1</v>
      </c>
      <c r="E201" s="7">
        <v>0</v>
      </c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3">
      <c r="A202" s="9">
        <f t="shared" si="0"/>
        <v>198</v>
      </c>
      <c r="B202" s="7">
        <v>55.12115</v>
      </c>
      <c r="C202" s="7">
        <v>54.16966</v>
      </c>
      <c r="D202" s="7">
        <v>-1</v>
      </c>
      <c r="E202" s="7">
        <v>0</v>
      </c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3">
      <c r="A203" s="9">
        <f t="shared" si="0"/>
        <v>199</v>
      </c>
      <c r="B203" s="7">
        <v>37.059550000000002</v>
      </c>
      <c r="C203" s="7">
        <v>42.118409999999997</v>
      </c>
      <c r="D203" s="7">
        <v>1</v>
      </c>
      <c r="E203" s="7">
        <v>0</v>
      </c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3">
      <c r="A204" s="9">
        <f t="shared" si="0"/>
        <v>200</v>
      </c>
      <c r="B204" s="7">
        <v>56.75291</v>
      </c>
      <c r="C204" s="7">
        <v>59.110939999999999</v>
      </c>
      <c r="D204" s="7">
        <v>1</v>
      </c>
      <c r="E204" s="7">
        <v>0</v>
      </c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3">
      <c r="A205" s="9">
        <f t="shared" si="0"/>
        <v>201</v>
      </c>
      <c r="B205" s="7">
        <v>38.759749999999997</v>
      </c>
      <c r="C205" s="7">
        <v>41.342970000000001</v>
      </c>
      <c r="D205" s="7">
        <v>1</v>
      </c>
      <c r="E205" s="7">
        <v>0</v>
      </c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3">
      <c r="A206" s="9">
        <f t="shared" si="0"/>
        <v>202</v>
      </c>
      <c r="B206" s="7">
        <v>50.866529999999997</v>
      </c>
      <c r="C206" s="7">
        <v>47.250590000000003</v>
      </c>
      <c r="D206" s="7">
        <v>-1</v>
      </c>
      <c r="E206" s="7">
        <v>0</v>
      </c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3">
      <c r="A207" s="9">
        <f t="shared" si="0"/>
        <v>203</v>
      </c>
      <c r="B207" s="7">
        <v>63.238880000000002</v>
      </c>
      <c r="C207" s="7">
        <v>61.92747</v>
      </c>
      <c r="D207" s="7">
        <v>-1</v>
      </c>
      <c r="E207" s="7">
        <v>0</v>
      </c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3">
      <c r="A208" s="9">
        <f t="shared" si="0"/>
        <v>204</v>
      </c>
      <c r="B208" s="7">
        <v>46.154690000000002</v>
      </c>
      <c r="C208" s="7">
        <v>49.996949999999998</v>
      </c>
      <c r="D208" s="7">
        <v>1</v>
      </c>
      <c r="E208" s="7">
        <v>0</v>
      </c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3">
      <c r="A209" s="9">
        <f t="shared" si="0"/>
        <v>205</v>
      </c>
      <c r="B209" s="7">
        <v>45.765909999999998</v>
      </c>
      <c r="C209" s="7">
        <v>45.060890000000001</v>
      </c>
      <c r="D209" s="7">
        <v>-1</v>
      </c>
      <c r="E209" s="7">
        <v>0</v>
      </c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3">
      <c r="A210" s="9">
        <f t="shared" si="0"/>
        <v>206</v>
      </c>
      <c r="B210" s="7">
        <v>47.299109999999999</v>
      </c>
      <c r="C210" s="7">
        <v>43.691670000000002</v>
      </c>
      <c r="D210" s="7">
        <v>1</v>
      </c>
      <c r="E210" s="7">
        <v>0</v>
      </c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3">
      <c r="A211" s="9">
        <f t="shared" si="0"/>
        <v>207</v>
      </c>
      <c r="B211" s="7">
        <v>48.969200000000001</v>
      </c>
      <c r="C211" s="7">
        <v>52.43826</v>
      </c>
      <c r="D211" s="7">
        <v>-1</v>
      </c>
      <c r="E211" s="7">
        <v>0</v>
      </c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3">
      <c r="A212" s="9">
        <f t="shared" si="0"/>
        <v>208</v>
      </c>
      <c r="B212" s="7">
        <v>81.793289999999999</v>
      </c>
      <c r="C212" s="7">
        <v>86.138630000000006</v>
      </c>
      <c r="D212" s="7">
        <v>1</v>
      </c>
      <c r="E212" s="7">
        <v>0</v>
      </c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3">
      <c r="A213" s="9">
        <f t="shared" si="0"/>
        <v>209</v>
      </c>
      <c r="B213" s="7">
        <v>63.526350000000001</v>
      </c>
      <c r="C213" s="7">
        <v>63.596670000000003</v>
      </c>
      <c r="D213" s="7">
        <v>1</v>
      </c>
      <c r="E213" s="7">
        <v>0</v>
      </c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3">
      <c r="A214" s="9">
        <f t="shared" si="0"/>
        <v>210</v>
      </c>
      <c r="B214" s="7">
        <v>26.88569</v>
      </c>
      <c r="C214" s="7">
        <v>29.071069999999999</v>
      </c>
      <c r="D214" s="7">
        <v>1</v>
      </c>
      <c r="E214" s="7">
        <v>7</v>
      </c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3">
      <c r="A215" s="9">
        <f t="shared" si="0"/>
        <v>211</v>
      </c>
      <c r="B215" s="7">
        <v>36.454479999999997</v>
      </c>
      <c r="C215" s="7">
        <v>37.405889999999999</v>
      </c>
      <c r="D215" s="7">
        <v>1</v>
      </c>
      <c r="E215" s="7">
        <v>0</v>
      </c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3">
      <c r="A216" s="9">
        <f t="shared" si="0"/>
        <v>212</v>
      </c>
      <c r="B216" s="7">
        <v>48.279260000000001</v>
      </c>
      <c r="C216" s="7">
        <v>46.7273</v>
      </c>
      <c r="D216" s="7">
        <v>-1</v>
      </c>
      <c r="E216" s="7">
        <v>0</v>
      </c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3">
      <c r="A217" s="9">
        <f t="shared" si="0"/>
        <v>213</v>
      </c>
      <c r="B217" s="7">
        <v>56.432580000000002</v>
      </c>
      <c r="C217" s="7">
        <v>51.973660000000002</v>
      </c>
      <c r="D217" s="7">
        <v>-1</v>
      </c>
      <c r="E217" s="7">
        <v>0</v>
      </c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3">
      <c r="A218" s="9">
        <f t="shared" si="0"/>
        <v>214</v>
      </c>
      <c r="B218" s="7">
        <v>32.243670000000002</v>
      </c>
      <c r="C218" s="7">
        <v>27.474219999999999</v>
      </c>
      <c r="D218" s="7">
        <v>-1</v>
      </c>
      <c r="E218" s="7">
        <v>0</v>
      </c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3">
      <c r="A219" s="9">
        <f t="shared" si="0"/>
        <v>215</v>
      </c>
      <c r="B219" s="7">
        <v>44.443530000000003</v>
      </c>
      <c r="C219" s="7">
        <v>50.325629999999997</v>
      </c>
      <c r="D219" s="7">
        <v>1</v>
      </c>
      <c r="E219" s="7">
        <v>0</v>
      </c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3">
      <c r="A220" s="9">
        <f t="shared" si="0"/>
        <v>216</v>
      </c>
      <c r="B220" s="7">
        <v>65.144419999999997</v>
      </c>
      <c r="C220" s="7">
        <v>65.220039999999997</v>
      </c>
      <c r="D220" s="7">
        <v>-1</v>
      </c>
      <c r="E220" s="7">
        <v>0</v>
      </c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3">
      <c r="A221" s="9">
        <f t="shared" si="0"/>
        <v>217</v>
      </c>
      <c r="B221" s="7">
        <v>49.355240000000002</v>
      </c>
      <c r="C221" s="7">
        <v>52.508200000000002</v>
      </c>
      <c r="D221" s="7">
        <v>1</v>
      </c>
      <c r="E221" s="7">
        <v>0</v>
      </c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3">
      <c r="A222" s="9">
        <f t="shared" si="0"/>
        <v>218</v>
      </c>
      <c r="B222" s="7">
        <v>60.739220000000003</v>
      </c>
      <c r="C222" s="7">
        <v>59.185220000000001</v>
      </c>
      <c r="D222" s="7">
        <v>1</v>
      </c>
      <c r="E222" s="7">
        <v>0</v>
      </c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3">
      <c r="A223" s="9">
        <f t="shared" si="0"/>
        <v>219</v>
      </c>
      <c r="B223" s="7">
        <v>32.676250000000003</v>
      </c>
      <c r="C223" s="7">
        <v>30.862349999999999</v>
      </c>
      <c r="D223" s="7">
        <v>1</v>
      </c>
      <c r="E223" s="7">
        <v>0</v>
      </c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3">
      <c r="A224" s="9">
        <f t="shared" si="0"/>
        <v>220</v>
      </c>
      <c r="B224" s="7">
        <v>57.546889999999998</v>
      </c>
      <c r="C224" s="7">
        <v>56.163339999999998</v>
      </c>
      <c r="D224" s="7">
        <v>-1</v>
      </c>
      <c r="E224" s="7">
        <v>0</v>
      </c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3">
      <c r="A225" s="9">
        <f t="shared" si="0"/>
        <v>221</v>
      </c>
      <c r="B225" s="7">
        <v>67.463380000000001</v>
      </c>
      <c r="C225" s="7">
        <v>67.799369999999996</v>
      </c>
      <c r="D225" s="7">
        <v>-1</v>
      </c>
      <c r="E225" s="7">
        <v>10</v>
      </c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3">
      <c r="A226" s="9">
        <f t="shared" si="0"/>
        <v>222</v>
      </c>
      <c r="B226" s="7">
        <v>58.74333</v>
      </c>
      <c r="C226" s="7">
        <v>62.718389999999999</v>
      </c>
      <c r="D226" s="7">
        <v>-1</v>
      </c>
      <c r="E226" s="7">
        <v>0</v>
      </c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3">
      <c r="A227" s="9">
        <f t="shared" si="0"/>
        <v>223</v>
      </c>
      <c r="B227" s="7">
        <v>44.903489999999998</v>
      </c>
      <c r="C227" s="7">
        <v>43.434739999999998</v>
      </c>
      <c r="D227" s="7">
        <v>1</v>
      </c>
      <c r="E227" s="7">
        <v>0</v>
      </c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3">
      <c r="A228" s="9">
        <f t="shared" si="0"/>
        <v>224</v>
      </c>
      <c r="B228" s="7">
        <v>26.469539999999999</v>
      </c>
      <c r="C228" s="7">
        <v>22.072330000000001</v>
      </c>
      <c r="D228" s="7">
        <v>1</v>
      </c>
      <c r="E228" s="7">
        <v>0</v>
      </c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3">
      <c r="A229" s="9">
        <f t="shared" si="0"/>
        <v>225</v>
      </c>
      <c r="B229" s="7">
        <v>64.150580000000005</v>
      </c>
      <c r="C229" s="7">
        <v>65.812150000000003</v>
      </c>
      <c r="D229" s="7">
        <v>-1</v>
      </c>
      <c r="E229" s="7">
        <v>0</v>
      </c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5">
      <c r="A230" s="6"/>
      <c r="B230" s="6"/>
      <c r="C230" s="6"/>
      <c r="D230" s="6"/>
      <c r="E230" s="6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5">
      <c r="A231" s="6"/>
      <c r="B231" s="6"/>
      <c r="C231" s="6"/>
      <c r="D231" s="6"/>
      <c r="E231" s="6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5">
      <c r="A232" s="6"/>
      <c r="B232" s="6"/>
      <c r="C232" s="6"/>
      <c r="D232" s="6"/>
      <c r="E232" s="6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5">
      <c r="A233" s="6"/>
      <c r="B233" s="6"/>
      <c r="C233" s="6"/>
      <c r="D233" s="6"/>
      <c r="E233" s="6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5">
      <c r="A234" s="6"/>
      <c r="B234" s="6"/>
      <c r="C234" s="6"/>
      <c r="D234" s="6"/>
      <c r="E234" s="6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5">
      <c r="A235" s="6"/>
      <c r="B235" s="6"/>
      <c r="C235" s="6"/>
      <c r="D235" s="6"/>
      <c r="E235" s="6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5">
      <c r="A236" s="6"/>
      <c r="B236" s="6"/>
      <c r="C236" s="6"/>
      <c r="D236" s="6"/>
      <c r="E236" s="6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5">
      <c r="A237" s="6"/>
      <c r="B237" s="6"/>
      <c r="C237" s="6"/>
      <c r="D237" s="6"/>
      <c r="E237" s="6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5">
      <c r="A238" s="6"/>
      <c r="B238" s="6"/>
      <c r="C238" s="6"/>
      <c r="D238" s="6"/>
      <c r="E238" s="6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5">
      <c r="A239" s="6"/>
      <c r="B239" s="6"/>
      <c r="C239" s="6"/>
      <c r="D239" s="6"/>
      <c r="E239" s="6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5">
      <c r="A240" s="6"/>
      <c r="B240" s="6"/>
      <c r="C240" s="6"/>
      <c r="D240" s="6"/>
      <c r="E240" s="6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5">
      <c r="A241" s="6"/>
      <c r="B241" s="6"/>
      <c r="C241" s="6"/>
      <c r="D241" s="6"/>
      <c r="E241" s="6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5">
      <c r="A242" s="6"/>
      <c r="B242" s="6"/>
      <c r="C242" s="6"/>
      <c r="D242" s="6"/>
      <c r="E242" s="6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5">
      <c r="A243" s="6"/>
      <c r="B243" s="6"/>
      <c r="C243" s="6"/>
      <c r="D243" s="6"/>
      <c r="E243" s="6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5">
      <c r="A244" s="6"/>
      <c r="B244" s="6"/>
      <c r="C244" s="6"/>
      <c r="D244" s="6"/>
      <c r="E244" s="6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5">
      <c r="A245" s="6"/>
      <c r="B245" s="6"/>
      <c r="C245" s="6"/>
      <c r="D245" s="6"/>
      <c r="E245" s="6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5">
      <c r="A246" s="6"/>
      <c r="B246" s="6"/>
      <c r="C246" s="6"/>
      <c r="D246" s="6"/>
      <c r="E246" s="6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5">
      <c r="A247" s="6"/>
      <c r="B247" s="6"/>
      <c r="C247" s="6"/>
      <c r="D247" s="6"/>
      <c r="E247" s="6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5">
      <c r="A248" s="6"/>
      <c r="B248" s="6"/>
      <c r="C248" s="6"/>
      <c r="D248" s="6"/>
      <c r="E248" s="6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5">
      <c r="A249" s="6"/>
      <c r="B249" s="6"/>
      <c r="C249" s="6"/>
      <c r="D249" s="6"/>
      <c r="E249" s="6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5">
      <c r="A250" s="6"/>
      <c r="B250" s="6"/>
      <c r="C250" s="6"/>
      <c r="D250" s="6"/>
      <c r="E250" s="6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5">
      <c r="A251" s="6"/>
      <c r="B251" s="6"/>
      <c r="C251" s="6"/>
      <c r="D251" s="6"/>
      <c r="E251" s="6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5">
      <c r="A252" s="6"/>
      <c r="B252" s="6"/>
      <c r="C252" s="6"/>
      <c r="D252" s="6"/>
      <c r="E252" s="6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5">
      <c r="A253" s="6"/>
      <c r="B253" s="6"/>
      <c r="C253" s="6"/>
      <c r="D253" s="6"/>
      <c r="E253" s="6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5">
      <c r="A254" s="6"/>
      <c r="B254" s="6"/>
      <c r="C254" s="6"/>
      <c r="D254" s="6"/>
      <c r="E254" s="6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5">
      <c r="A255" s="6"/>
      <c r="B255" s="6"/>
      <c r="C255" s="6"/>
      <c r="D255" s="6"/>
      <c r="E255" s="6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5">
      <c r="A256" s="6"/>
      <c r="B256" s="6"/>
      <c r="C256" s="6"/>
      <c r="D256" s="6"/>
      <c r="E256" s="6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5">
      <c r="A257" s="6"/>
      <c r="B257" s="6"/>
      <c r="C257" s="6"/>
      <c r="D257" s="6"/>
      <c r="E257" s="6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5">
      <c r="A258" s="6"/>
      <c r="B258" s="6"/>
      <c r="C258" s="6"/>
      <c r="D258" s="6"/>
      <c r="E258" s="6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5">
      <c r="A259" s="6"/>
      <c r="B259" s="6"/>
      <c r="C259" s="6"/>
      <c r="D259" s="6"/>
      <c r="E259" s="6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5">
      <c r="A260" s="6"/>
      <c r="B260" s="6"/>
      <c r="C260" s="6"/>
      <c r="D260" s="6"/>
      <c r="E260" s="6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5">
      <c r="A261" s="6"/>
      <c r="B261" s="6"/>
      <c r="C261" s="6"/>
      <c r="D261" s="6"/>
      <c r="E261" s="6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5">
      <c r="A262" s="6"/>
      <c r="B262" s="6"/>
      <c r="C262" s="6"/>
      <c r="D262" s="6"/>
      <c r="E262" s="6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5">
      <c r="A263" s="6"/>
      <c r="B263" s="6"/>
      <c r="C263" s="6"/>
      <c r="D263" s="6"/>
      <c r="E263" s="6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5">
      <c r="A264" s="6"/>
      <c r="B264" s="6"/>
      <c r="C264" s="6"/>
      <c r="D264" s="6"/>
      <c r="E264" s="6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5">
      <c r="A265" s="6"/>
      <c r="B265" s="6"/>
      <c r="C265" s="6"/>
      <c r="D265" s="6"/>
      <c r="E265" s="6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5">
      <c r="A266" s="6"/>
      <c r="B266" s="6"/>
      <c r="C266" s="6"/>
      <c r="D266" s="6"/>
      <c r="E266" s="6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5">
      <c r="A267" s="6"/>
      <c r="B267" s="6"/>
      <c r="C267" s="6"/>
      <c r="D267" s="6"/>
      <c r="E267" s="6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5">
      <c r="A268" s="6"/>
      <c r="B268" s="6"/>
      <c r="C268" s="6"/>
      <c r="D268" s="6"/>
      <c r="E268" s="6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5">
      <c r="A269" s="6"/>
      <c r="B269" s="6"/>
      <c r="C269" s="6"/>
      <c r="D269" s="6"/>
      <c r="E269" s="6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5">
      <c r="A270" s="6"/>
      <c r="B270" s="6"/>
      <c r="C270" s="6"/>
      <c r="D270" s="6"/>
      <c r="E270" s="6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5">
      <c r="A271" s="6"/>
      <c r="B271" s="6"/>
      <c r="C271" s="6"/>
      <c r="D271" s="6"/>
      <c r="E271" s="6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5">
      <c r="A272" s="6"/>
      <c r="B272" s="6"/>
      <c r="C272" s="6"/>
      <c r="D272" s="6"/>
      <c r="E272" s="6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5">
      <c r="A273" s="6"/>
      <c r="B273" s="6"/>
      <c r="C273" s="6"/>
      <c r="D273" s="6"/>
      <c r="E273" s="6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5">
      <c r="A274" s="6"/>
      <c r="B274" s="6"/>
      <c r="C274" s="6"/>
      <c r="D274" s="6"/>
      <c r="E274" s="6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5">
      <c r="A275" s="6"/>
      <c r="B275" s="6"/>
      <c r="C275" s="6"/>
      <c r="D275" s="6"/>
      <c r="E275" s="6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5">
      <c r="A276" s="6"/>
      <c r="B276" s="6"/>
      <c r="C276" s="6"/>
      <c r="D276" s="6"/>
      <c r="E276" s="6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5">
      <c r="A277" s="6"/>
      <c r="B277" s="6"/>
      <c r="C277" s="6"/>
      <c r="D277" s="6"/>
      <c r="E277" s="6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5">
      <c r="A278" s="6"/>
      <c r="B278" s="6"/>
      <c r="C278" s="6"/>
      <c r="D278" s="6"/>
      <c r="E278" s="6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5">
      <c r="A279" s="6"/>
      <c r="B279" s="6"/>
      <c r="C279" s="6"/>
      <c r="D279" s="6"/>
      <c r="E279" s="6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5">
      <c r="A280" s="6"/>
      <c r="B280" s="6"/>
      <c r="C280" s="6"/>
      <c r="D280" s="6"/>
      <c r="E280" s="6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5">
      <c r="A281" s="6"/>
      <c r="B281" s="6"/>
      <c r="C281" s="6"/>
      <c r="D281" s="6"/>
      <c r="E281" s="6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5">
      <c r="A282" s="6"/>
      <c r="B282" s="6"/>
      <c r="C282" s="6"/>
      <c r="D282" s="6"/>
      <c r="E282" s="6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5">
      <c r="A283" s="6"/>
      <c r="B283" s="6"/>
      <c r="C283" s="6"/>
      <c r="D283" s="6"/>
      <c r="E283" s="6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5">
      <c r="A284" s="6"/>
      <c r="B284" s="6"/>
      <c r="C284" s="6"/>
      <c r="D284" s="6"/>
      <c r="E284" s="6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5">
      <c r="A285" s="6"/>
      <c r="B285" s="6"/>
      <c r="C285" s="6"/>
      <c r="D285" s="6"/>
      <c r="E285" s="6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5">
      <c r="A286" s="6"/>
      <c r="B286" s="6"/>
      <c r="C286" s="6"/>
      <c r="D286" s="6"/>
      <c r="E286" s="6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5">
      <c r="A287" s="6"/>
      <c r="B287" s="6"/>
      <c r="C287" s="6"/>
      <c r="D287" s="6"/>
      <c r="E287" s="6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5">
      <c r="A288" s="6"/>
      <c r="B288" s="6"/>
      <c r="C288" s="6"/>
      <c r="D288" s="6"/>
      <c r="E288" s="6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5">
      <c r="A289" s="6"/>
      <c r="B289" s="6"/>
      <c r="C289" s="6"/>
      <c r="D289" s="6"/>
      <c r="E289" s="6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5">
      <c r="A290" s="6"/>
      <c r="B290" s="6"/>
      <c r="C290" s="6"/>
      <c r="D290" s="6"/>
      <c r="E290" s="6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5">
      <c r="A291" s="6"/>
      <c r="B291" s="6"/>
      <c r="C291" s="6"/>
      <c r="D291" s="6"/>
      <c r="E291" s="6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5">
      <c r="A292" s="6"/>
      <c r="B292" s="6"/>
      <c r="C292" s="6"/>
      <c r="D292" s="6"/>
      <c r="E292" s="6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5">
      <c r="A293" s="6"/>
      <c r="B293" s="6"/>
      <c r="C293" s="6"/>
      <c r="D293" s="6"/>
      <c r="E293" s="6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5">
      <c r="A294" s="6"/>
      <c r="B294" s="6"/>
      <c r="C294" s="6"/>
      <c r="D294" s="6"/>
      <c r="E294" s="6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5">
      <c r="A295" s="6"/>
      <c r="B295" s="6"/>
      <c r="C295" s="6"/>
      <c r="D295" s="6"/>
      <c r="E295" s="6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5">
      <c r="A296" s="6"/>
      <c r="B296" s="6"/>
      <c r="C296" s="6"/>
      <c r="D296" s="6"/>
      <c r="E296" s="6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5">
      <c r="A297" s="6"/>
      <c r="B297" s="6"/>
      <c r="C297" s="6"/>
      <c r="D297" s="6"/>
      <c r="E297" s="6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5">
      <c r="A298" s="6"/>
      <c r="B298" s="6"/>
      <c r="C298" s="6"/>
      <c r="D298" s="6"/>
      <c r="E298" s="6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5">
      <c r="A299" s="6"/>
      <c r="B299" s="6"/>
      <c r="C299" s="6"/>
      <c r="D299" s="6"/>
      <c r="E299" s="6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5">
      <c r="A300" s="6"/>
      <c r="B300" s="6"/>
      <c r="C300" s="6"/>
      <c r="D300" s="6"/>
      <c r="E300" s="6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5">
      <c r="A301" s="6"/>
      <c r="B301" s="6"/>
      <c r="C301" s="6"/>
      <c r="D301" s="6"/>
      <c r="E301" s="6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5">
      <c r="A302" s="6"/>
      <c r="B302" s="6"/>
      <c r="C302" s="6"/>
      <c r="D302" s="6"/>
      <c r="E302" s="6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5">
      <c r="A303" s="6"/>
      <c r="B303" s="6"/>
      <c r="C303" s="6"/>
      <c r="D303" s="6"/>
      <c r="E303" s="6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5">
      <c r="A304" s="6"/>
      <c r="B304" s="6"/>
      <c r="C304" s="6"/>
      <c r="D304" s="6"/>
      <c r="E304" s="6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5">
      <c r="A305" s="6"/>
      <c r="B305" s="6"/>
      <c r="C305" s="6"/>
      <c r="D305" s="6"/>
      <c r="E305" s="6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5">
      <c r="A306" s="6"/>
      <c r="B306" s="6"/>
      <c r="C306" s="6"/>
      <c r="D306" s="6"/>
      <c r="E306" s="6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5">
      <c r="A307" s="6"/>
      <c r="B307" s="6"/>
      <c r="C307" s="6"/>
      <c r="D307" s="6"/>
      <c r="E307" s="6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5">
      <c r="A308" s="6"/>
      <c r="B308" s="6"/>
      <c r="C308" s="6"/>
      <c r="D308" s="6"/>
      <c r="E308" s="6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5">
      <c r="A309" s="6"/>
      <c r="B309" s="6"/>
      <c r="C309" s="6"/>
      <c r="D309" s="6"/>
      <c r="E309" s="6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5">
      <c r="A310" s="6"/>
      <c r="B310" s="6"/>
      <c r="C310" s="6"/>
      <c r="D310" s="6"/>
      <c r="E310" s="6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5">
      <c r="A311" s="6"/>
      <c r="B311" s="6"/>
      <c r="C311" s="6"/>
      <c r="D311" s="6"/>
      <c r="E311" s="6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5">
      <c r="A312" s="6"/>
      <c r="B312" s="6"/>
      <c r="C312" s="6"/>
      <c r="D312" s="6"/>
      <c r="E312" s="6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5">
      <c r="A313" s="6"/>
      <c r="B313" s="6"/>
      <c r="C313" s="6"/>
      <c r="D313" s="6"/>
      <c r="E313" s="6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5">
      <c r="A314" s="6"/>
      <c r="B314" s="6"/>
      <c r="C314" s="6"/>
      <c r="D314" s="6"/>
      <c r="E314" s="6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5">
      <c r="A315" s="6"/>
      <c r="B315" s="6"/>
      <c r="C315" s="6"/>
      <c r="D315" s="6"/>
      <c r="E315" s="6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5">
      <c r="A316" s="6"/>
      <c r="B316" s="6"/>
      <c r="C316" s="6"/>
      <c r="D316" s="6"/>
      <c r="E316" s="6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5">
      <c r="A317" s="6"/>
      <c r="B317" s="6"/>
      <c r="C317" s="6"/>
      <c r="D317" s="6"/>
      <c r="E317" s="6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5">
      <c r="A318" s="6"/>
      <c r="B318" s="6"/>
      <c r="C318" s="6"/>
      <c r="D318" s="6"/>
      <c r="E318" s="6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5">
      <c r="A319" s="6"/>
      <c r="B319" s="6"/>
      <c r="C319" s="6"/>
      <c r="D319" s="6"/>
      <c r="E319" s="6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5">
      <c r="A320" s="6"/>
      <c r="B320" s="6"/>
      <c r="C320" s="6"/>
      <c r="D320" s="6"/>
      <c r="E320" s="6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5">
      <c r="A321" s="6"/>
      <c r="B321" s="6"/>
      <c r="C321" s="6"/>
      <c r="D321" s="6"/>
      <c r="E321" s="6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5">
      <c r="A322" s="6"/>
      <c r="B322" s="6"/>
      <c r="C322" s="6"/>
      <c r="D322" s="6"/>
      <c r="E322" s="6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5">
      <c r="A323" s="6"/>
      <c r="B323" s="6"/>
      <c r="C323" s="6"/>
      <c r="D323" s="6"/>
      <c r="E323" s="6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5">
      <c r="A324" s="6"/>
      <c r="B324" s="6"/>
      <c r="C324" s="6"/>
      <c r="D324" s="6"/>
      <c r="E324" s="6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5">
      <c r="A325" s="6"/>
      <c r="B325" s="6"/>
      <c r="C325" s="6"/>
      <c r="D325" s="6"/>
      <c r="E325" s="6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5">
      <c r="A326" s="6"/>
      <c r="B326" s="6"/>
      <c r="C326" s="6"/>
      <c r="D326" s="6"/>
      <c r="E326" s="6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5">
      <c r="A327" s="6"/>
      <c r="B327" s="6"/>
      <c r="C327" s="6"/>
      <c r="D327" s="6"/>
      <c r="E327" s="6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5">
      <c r="A328" s="6"/>
      <c r="B328" s="6"/>
      <c r="C328" s="6"/>
      <c r="D328" s="6"/>
      <c r="E328" s="6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5">
      <c r="A329" s="6"/>
      <c r="B329" s="6"/>
      <c r="C329" s="6"/>
      <c r="D329" s="6"/>
      <c r="E329" s="6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5">
      <c r="A330" s="6"/>
      <c r="B330" s="6"/>
      <c r="C330" s="6"/>
      <c r="D330" s="6"/>
      <c r="E330" s="6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5">
      <c r="A331" s="6"/>
      <c r="B331" s="6"/>
      <c r="C331" s="6"/>
      <c r="D331" s="6"/>
      <c r="E331" s="6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5">
      <c r="A332" s="6"/>
      <c r="B332" s="6"/>
      <c r="C332" s="6"/>
      <c r="D332" s="6"/>
      <c r="E332" s="6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5">
      <c r="A333" s="6"/>
      <c r="B333" s="6"/>
      <c r="C333" s="6"/>
      <c r="D333" s="6"/>
      <c r="E333" s="6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5">
      <c r="A334" s="6"/>
      <c r="B334" s="6"/>
      <c r="C334" s="6"/>
      <c r="D334" s="6"/>
      <c r="E334" s="6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5">
      <c r="A335" s="6"/>
      <c r="B335" s="6"/>
      <c r="C335" s="6"/>
      <c r="D335" s="6"/>
      <c r="E335" s="6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5">
      <c r="A336" s="6"/>
      <c r="B336" s="6"/>
      <c r="C336" s="6"/>
      <c r="D336" s="6"/>
      <c r="E336" s="6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5">
      <c r="A337" s="6"/>
      <c r="B337" s="6"/>
      <c r="C337" s="6"/>
      <c r="D337" s="6"/>
      <c r="E337" s="6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5">
      <c r="A338" s="6"/>
      <c r="B338" s="6"/>
      <c r="C338" s="6"/>
      <c r="D338" s="6"/>
      <c r="E338" s="6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5">
      <c r="A339" s="6"/>
      <c r="B339" s="6"/>
      <c r="C339" s="6"/>
      <c r="D339" s="6"/>
      <c r="E339" s="6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5">
      <c r="A340" s="6"/>
      <c r="B340" s="6"/>
      <c r="C340" s="6"/>
      <c r="D340" s="6"/>
      <c r="E340" s="6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5">
      <c r="A341" s="6"/>
      <c r="B341" s="6"/>
      <c r="C341" s="6"/>
      <c r="D341" s="6"/>
      <c r="E341" s="6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5">
      <c r="A342" s="6"/>
      <c r="B342" s="6"/>
      <c r="C342" s="6"/>
      <c r="D342" s="6"/>
      <c r="E342" s="6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5">
      <c r="A343" s="6"/>
      <c r="B343" s="6"/>
      <c r="C343" s="6"/>
      <c r="D343" s="6"/>
      <c r="E343" s="6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5">
      <c r="A344" s="6"/>
      <c r="B344" s="6"/>
      <c r="C344" s="6"/>
      <c r="D344" s="6"/>
      <c r="E344" s="6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5">
      <c r="A345" s="6"/>
      <c r="B345" s="6"/>
      <c r="C345" s="6"/>
      <c r="D345" s="6"/>
      <c r="E345" s="6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5">
      <c r="A346" s="6"/>
      <c r="B346" s="6"/>
      <c r="C346" s="6"/>
      <c r="D346" s="6"/>
      <c r="E346" s="6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5">
      <c r="A347" s="6"/>
      <c r="B347" s="6"/>
      <c r="C347" s="6"/>
      <c r="D347" s="6"/>
      <c r="E347" s="6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5">
      <c r="A348" s="6"/>
      <c r="B348" s="6"/>
      <c r="C348" s="6"/>
      <c r="D348" s="6"/>
      <c r="E348" s="6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5">
      <c r="A349" s="6"/>
      <c r="B349" s="6"/>
      <c r="C349" s="6"/>
      <c r="D349" s="6"/>
      <c r="E349" s="6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5">
      <c r="A350" s="6"/>
      <c r="B350" s="6"/>
      <c r="C350" s="6"/>
      <c r="D350" s="6"/>
      <c r="E350" s="6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5">
      <c r="A351" s="6"/>
      <c r="B351" s="6"/>
      <c r="C351" s="6"/>
      <c r="D351" s="6"/>
      <c r="E351" s="6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5">
      <c r="A352" s="6"/>
      <c r="B352" s="6"/>
      <c r="C352" s="6"/>
      <c r="D352" s="6"/>
      <c r="E352" s="6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5">
      <c r="A353" s="6"/>
      <c r="B353" s="6"/>
      <c r="C353" s="6"/>
      <c r="D353" s="6"/>
      <c r="E353" s="6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5">
      <c r="A354" s="6"/>
      <c r="B354" s="6"/>
      <c r="C354" s="6"/>
      <c r="D354" s="6"/>
      <c r="E354" s="6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5">
      <c r="A355" s="6"/>
      <c r="B355" s="6"/>
      <c r="C355" s="6"/>
      <c r="D355" s="6"/>
      <c r="E355" s="6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5">
      <c r="A356" s="6"/>
      <c r="B356" s="6"/>
      <c r="C356" s="6"/>
      <c r="D356" s="6"/>
      <c r="E356" s="6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5">
      <c r="A357" s="6"/>
      <c r="B357" s="6"/>
      <c r="C357" s="6"/>
      <c r="D357" s="6"/>
      <c r="E357" s="6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5">
      <c r="A358" s="6"/>
      <c r="B358" s="6"/>
      <c r="C358" s="6"/>
      <c r="D358" s="6"/>
      <c r="E358" s="6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5">
      <c r="A359" s="6"/>
      <c r="B359" s="6"/>
      <c r="C359" s="6"/>
      <c r="D359" s="6"/>
      <c r="E359" s="6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5">
      <c r="A360" s="6"/>
      <c r="B360" s="6"/>
      <c r="C360" s="6"/>
      <c r="D360" s="6"/>
      <c r="E360" s="6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5">
      <c r="A361" s="6"/>
      <c r="B361" s="6"/>
      <c r="C361" s="6"/>
      <c r="D361" s="6"/>
      <c r="E361" s="6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5">
      <c r="A362" s="6"/>
      <c r="B362" s="6"/>
      <c r="C362" s="6"/>
      <c r="D362" s="6"/>
      <c r="E362" s="6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5">
      <c r="A363" s="6"/>
      <c r="B363" s="6"/>
      <c r="C363" s="6"/>
      <c r="D363" s="6"/>
      <c r="E363" s="6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5">
      <c r="A364" s="6"/>
      <c r="B364" s="6"/>
      <c r="C364" s="6"/>
      <c r="D364" s="6"/>
      <c r="E364" s="6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5">
      <c r="A365" s="6"/>
      <c r="B365" s="6"/>
      <c r="C365" s="6"/>
      <c r="D365" s="6"/>
      <c r="E365" s="6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5">
      <c r="A366" s="6"/>
      <c r="B366" s="6"/>
      <c r="C366" s="6"/>
      <c r="D366" s="6"/>
      <c r="E366" s="6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5">
      <c r="A367" s="6"/>
      <c r="B367" s="6"/>
      <c r="C367" s="6"/>
      <c r="D367" s="6"/>
      <c r="E367" s="6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5">
      <c r="A368" s="6"/>
      <c r="B368" s="6"/>
      <c r="C368" s="6"/>
      <c r="D368" s="6"/>
      <c r="E368" s="6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5">
      <c r="A369" s="6"/>
      <c r="B369" s="6"/>
      <c r="C369" s="6"/>
      <c r="D369" s="6"/>
      <c r="E369" s="6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5">
      <c r="A370" s="6"/>
      <c r="B370" s="6"/>
      <c r="C370" s="6"/>
      <c r="D370" s="6"/>
      <c r="E370" s="6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5">
      <c r="A371" s="6"/>
      <c r="B371" s="6"/>
      <c r="C371" s="6"/>
      <c r="D371" s="6"/>
      <c r="E371" s="6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5">
      <c r="A372" s="6"/>
      <c r="B372" s="6"/>
      <c r="C372" s="6"/>
      <c r="D372" s="6"/>
      <c r="E372" s="6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5">
      <c r="A373" s="6"/>
      <c r="B373" s="6"/>
      <c r="C373" s="6"/>
      <c r="D373" s="6"/>
      <c r="E373" s="6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5">
      <c r="A374" s="6"/>
      <c r="B374" s="6"/>
      <c r="C374" s="6"/>
      <c r="D374" s="6"/>
      <c r="E374" s="6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5">
      <c r="A375" s="6"/>
      <c r="B375" s="6"/>
      <c r="C375" s="6"/>
      <c r="D375" s="6"/>
      <c r="E375" s="6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5">
      <c r="A376" s="6"/>
      <c r="B376" s="6"/>
      <c r="C376" s="6"/>
      <c r="D376" s="6"/>
      <c r="E376" s="6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5">
      <c r="A377" s="6"/>
      <c r="B377" s="6"/>
      <c r="C377" s="6"/>
      <c r="D377" s="6"/>
      <c r="E377" s="6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5">
      <c r="A378" s="6"/>
      <c r="B378" s="6"/>
      <c r="C378" s="6"/>
      <c r="D378" s="6"/>
      <c r="E378" s="6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5">
      <c r="A379" s="6"/>
      <c r="B379" s="6"/>
      <c r="C379" s="6"/>
      <c r="D379" s="6"/>
      <c r="E379" s="6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5">
      <c r="A380" s="6"/>
      <c r="B380" s="6"/>
      <c r="C380" s="6"/>
      <c r="D380" s="6"/>
      <c r="E380" s="6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5">
      <c r="A381" s="6"/>
      <c r="B381" s="6"/>
      <c r="C381" s="6"/>
      <c r="D381" s="6"/>
      <c r="E381" s="6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5">
      <c r="A382" s="6"/>
      <c r="B382" s="6"/>
      <c r="C382" s="6"/>
      <c r="D382" s="6"/>
      <c r="E382" s="6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5">
      <c r="A383" s="6"/>
      <c r="B383" s="6"/>
      <c r="C383" s="6"/>
      <c r="D383" s="6"/>
      <c r="E383" s="6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5">
      <c r="A384" s="6"/>
      <c r="B384" s="6"/>
      <c r="C384" s="6"/>
      <c r="D384" s="6"/>
      <c r="E384" s="6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5">
      <c r="A385" s="6"/>
      <c r="B385" s="6"/>
      <c r="C385" s="6"/>
      <c r="D385" s="6"/>
      <c r="E385" s="6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5">
      <c r="A386" s="6"/>
      <c r="B386" s="6"/>
      <c r="C386" s="6"/>
      <c r="D386" s="6"/>
      <c r="E386" s="6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5">
      <c r="A387" s="6"/>
      <c r="B387" s="6"/>
      <c r="C387" s="6"/>
      <c r="D387" s="6"/>
      <c r="E387" s="6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5">
      <c r="A388" s="6"/>
      <c r="B388" s="6"/>
      <c r="C388" s="6"/>
      <c r="D388" s="6"/>
      <c r="E388" s="6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5">
      <c r="A389" s="6"/>
      <c r="B389" s="6"/>
      <c r="C389" s="6"/>
      <c r="D389" s="6"/>
      <c r="E389" s="6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5">
      <c r="A390" s="6"/>
      <c r="B390" s="6"/>
      <c r="C390" s="6"/>
      <c r="D390" s="6"/>
      <c r="E390" s="6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5">
      <c r="A391" s="6"/>
      <c r="B391" s="6"/>
      <c r="C391" s="6"/>
      <c r="D391" s="6"/>
      <c r="E391" s="6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5">
      <c r="A392" s="6"/>
      <c r="B392" s="6"/>
      <c r="C392" s="6"/>
      <c r="D392" s="6"/>
      <c r="E392" s="6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5">
      <c r="A393" s="6"/>
      <c r="B393" s="6"/>
      <c r="C393" s="6"/>
      <c r="D393" s="6"/>
      <c r="E393" s="6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5">
      <c r="A394" s="6"/>
      <c r="B394" s="6"/>
      <c r="C394" s="6"/>
      <c r="D394" s="6"/>
      <c r="E394" s="6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5">
      <c r="A395" s="6"/>
      <c r="B395" s="6"/>
      <c r="C395" s="6"/>
      <c r="D395" s="6"/>
      <c r="E395" s="6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5">
      <c r="A396" s="6"/>
      <c r="B396" s="6"/>
      <c r="C396" s="6"/>
      <c r="D396" s="6"/>
      <c r="E396" s="6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5">
      <c r="A397" s="6"/>
      <c r="B397" s="6"/>
      <c r="C397" s="6"/>
      <c r="D397" s="6"/>
      <c r="E397" s="6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5">
      <c r="A398" s="6"/>
      <c r="B398" s="6"/>
      <c r="C398" s="6"/>
      <c r="D398" s="6"/>
      <c r="E398" s="6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5">
      <c r="A399" s="6"/>
      <c r="B399" s="6"/>
      <c r="C399" s="6"/>
      <c r="D399" s="6"/>
      <c r="E399" s="6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5">
      <c r="A400" s="6"/>
      <c r="B400" s="6"/>
      <c r="C400" s="6"/>
      <c r="D400" s="6"/>
      <c r="E400" s="6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5">
      <c r="A401" s="6"/>
      <c r="B401" s="6"/>
      <c r="C401" s="6"/>
      <c r="D401" s="6"/>
      <c r="E401" s="6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5">
      <c r="A402" s="6"/>
      <c r="B402" s="6"/>
      <c r="C402" s="6"/>
      <c r="D402" s="6"/>
      <c r="E402" s="6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5">
      <c r="A403" s="6"/>
      <c r="B403" s="6"/>
      <c r="C403" s="6"/>
      <c r="D403" s="6"/>
      <c r="E403" s="6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5">
      <c r="A404" s="6"/>
      <c r="B404" s="6"/>
      <c r="C404" s="6"/>
      <c r="D404" s="6"/>
      <c r="E404" s="6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5">
      <c r="A405" s="6"/>
      <c r="B405" s="6"/>
      <c r="C405" s="6"/>
      <c r="D405" s="6"/>
      <c r="E405" s="6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5">
      <c r="A406" s="6"/>
      <c r="B406" s="6"/>
      <c r="C406" s="6"/>
      <c r="D406" s="6"/>
      <c r="E406" s="6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5">
      <c r="A407" s="6"/>
      <c r="B407" s="6"/>
      <c r="C407" s="6"/>
      <c r="D407" s="6"/>
      <c r="E407" s="6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5">
      <c r="A408" s="6"/>
      <c r="B408" s="6"/>
      <c r="C408" s="6"/>
      <c r="D408" s="6"/>
      <c r="E408" s="6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5">
      <c r="A409" s="6"/>
      <c r="B409" s="6"/>
      <c r="C409" s="6"/>
      <c r="D409" s="6"/>
      <c r="E409" s="6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5">
      <c r="A410" s="6"/>
      <c r="B410" s="6"/>
      <c r="C410" s="6"/>
      <c r="D410" s="6"/>
      <c r="E410" s="6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5">
      <c r="A411" s="6"/>
      <c r="B411" s="6"/>
      <c r="C411" s="6"/>
      <c r="D411" s="6"/>
      <c r="E411" s="6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5">
      <c r="A412" s="6"/>
      <c r="B412" s="6"/>
      <c r="C412" s="6"/>
      <c r="D412" s="6"/>
      <c r="E412" s="6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5">
      <c r="A413" s="6"/>
      <c r="B413" s="6"/>
      <c r="C413" s="6"/>
      <c r="D413" s="6"/>
      <c r="E413" s="6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5">
      <c r="A414" s="6"/>
      <c r="B414" s="6"/>
      <c r="C414" s="6"/>
      <c r="D414" s="6"/>
      <c r="E414" s="6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5">
      <c r="A415" s="6"/>
      <c r="B415" s="6"/>
      <c r="C415" s="6"/>
      <c r="D415" s="6"/>
      <c r="E415" s="6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5">
      <c r="A416" s="6"/>
      <c r="B416" s="6"/>
      <c r="C416" s="6"/>
      <c r="D416" s="6"/>
      <c r="E416" s="6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5">
      <c r="A417" s="6"/>
      <c r="B417" s="6"/>
      <c r="C417" s="6"/>
      <c r="D417" s="6"/>
      <c r="E417" s="6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5">
      <c r="A418" s="6"/>
      <c r="B418" s="6"/>
      <c r="C418" s="6"/>
      <c r="D418" s="6"/>
      <c r="E418" s="6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5">
      <c r="A419" s="6"/>
      <c r="B419" s="6"/>
      <c r="C419" s="6"/>
      <c r="D419" s="6"/>
      <c r="E419" s="6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5">
      <c r="A420" s="6"/>
      <c r="B420" s="6"/>
      <c r="C420" s="6"/>
      <c r="D420" s="6"/>
      <c r="E420" s="6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5">
      <c r="A421" s="6"/>
      <c r="B421" s="6"/>
      <c r="C421" s="6"/>
      <c r="D421" s="6"/>
      <c r="E421" s="6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5">
      <c r="A422" s="6"/>
      <c r="B422" s="6"/>
      <c r="C422" s="6"/>
      <c r="D422" s="6"/>
      <c r="E422" s="6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5">
      <c r="A423" s="6"/>
      <c r="B423" s="6"/>
      <c r="C423" s="6"/>
      <c r="D423" s="6"/>
      <c r="E423" s="6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5">
      <c r="A424" s="6"/>
      <c r="B424" s="6"/>
      <c r="C424" s="6"/>
      <c r="D424" s="6"/>
      <c r="E424" s="6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5">
      <c r="A425" s="6"/>
      <c r="B425" s="6"/>
      <c r="C425" s="6"/>
      <c r="D425" s="6"/>
      <c r="E425" s="6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5">
      <c r="A426" s="6"/>
      <c r="B426" s="6"/>
      <c r="C426" s="6"/>
      <c r="D426" s="6"/>
      <c r="E426" s="6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5">
      <c r="A427" s="6"/>
      <c r="B427" s="6"/>
      <c r="C427" s="6"/>
      <c r="D427" s="6"/>
      <c r="E427" s="6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5">
      <c r="A428" s="6"/>
      <c r="B428" s="6"/>
      <c r="C428" s="6"/>
      <c r="D428" s="6"/>
      <c r="E428" s="6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5">
      <c r="A429" s="6"/>
      <c r="B429" s="6"/>
      <c r="C429" s="6"/>
      <c r="D429" s="6"/>
      <c r="E429" s="6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5.75" customHeight="1" x14ac:dyDescent="0.25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5.75" customHeight="1" x14ac:dyDescent="0.25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iv Johnson</cp:lastModifiedBy>
  <dcterms:modified xsi:type="dcterms:W3CDTF">2024-01-05T19:06:12Z</dcterms:modified>
</cp:coreProperties>
</file>